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80" windowHeight="10100" firstSheet="1" activeTab="7"/>
  </bookViews>
  <sheets>
    <sheet name="1.1" sheetId="1" r:id="rId1"/>
    <sheet name="1.2" sheetId="2" r:id="rId2"/>
    <sheet name="1.3 " sheetId="3" r:id="rId3"/>
    <sheet name="1.4" sheetId="4" r:id="rId4"/>
    <sheet name="1.5" sheetId="10" r:id="rId5"/>
    <sheet name="1.6 " sheetId="5" r:id="rId6"/>
    <sheet name="1.7" sheetId="7" r:id="rId7"/>
    <sheet name="1.8" sheetId="8" r:id="rId8"/>
    <sheet name="1.9" sheetId="9" r:id="rId9"/>
  </sheets>
  <calcPr calcId="144525"/>
</workbook>
</file>

<file path=xl/sharedStrings.xml><?xml version="1.0" encoding="utf-8"?>
<sst xmlns="http://schemas.openxmlformats.org/spreadsheetml/2006/main" count="3650" uniqueCount="674">
  <si>
    <t>Supplementary Table 1.1 The collecting sites and original grape variety of Pv-isolates</t>
  </si>
  <si>
    <t>Isolate Number</t>
  </si>
  <si>
    <t xml:space="preserve">Collection time (Year) </t>
  </si>
  <si>
    <t xml:space="preserve"> Grape (Host) Variety </t>
  </si>
  <si>
    <t>Location</t>
  </si>
  <si>
    <t>Name</t>
  </si>
  <si>
    <t>Species</t>
  </si>
  <si>
    <t>Collected from the vineyard</t>
  </si>
  <si>
    <t>LJ-Pv18001</t>
  </si>
  <si>
    <t>18-4-11</t>
  </si>
  <si>
    <t>V.vinifera * V. pseudoreticulata</t>
  </si>
  <si>
    <t xml:space="preserve">Minhang County, Shanghai city, China </t>
  </si>
  <si>
    <t>Yes</t>
  </si>
  <si>
    <t>LJ-Pv18002</t>
  </si>
  <si>
    <t>Yeniang 2</t>
  </si>
  <si>
    <t>V. quinquangularis</t>
  </si>
  <si>
    <t>Disu County, Du'an city, Guangxi province, China</t>
  </si>
  <si>
    <t>LJ-Pv18003</t>
  </si>
  <si>
    <t>Wild grape</t>
  </si>
  <si>
    <t xml:space="preserve">V. amurensis </t>
  </si>
  <si>
    <t>Wangqing County, Yanbian City, Jilin Province, China</t>
  </si>
  <si>
    <t>No</t>
  </si>
  <si>
    <t>LJ-Pv18004</t>
  </si>
  <si>
    <t>Shuanghong</t>
  </si>
  <si>
    <t>Zuojia Town, Jilin City, Jilin Province, China</t>
  </si>
  <si>
    <t>LJ-Pv18005</t>
  </si>
  <si>
    <t>LJ-Pv18006</t>
  </si>
  <si>
    <t>Tonghua 12</t>
  </si>
  <si>
    <t>LJ-Pv18007</t>
  </si>
  <si>
    <t>Fusong County, Baishan City, Jilin Province, China</t>
  </si>
  <si>
    <t>LJ-Pv18008</t>
  </si>
  <si>
    <t>LJ-Pv18009</t>
  </si>
  <si>
    <t>Gaoling Town, Du'an County, Hechi City, Guangxi Province, China</t>
  </si>
  <si>
    <t>LJ-Pv18010</t>
  </si>
  <si>
    <t>LJ-Pv19001</t>
  </si>
  <si>
    <t>veepie</t>
  </si>
  <si>
    <t>V.vinifera * V.labrusca</t>
  </si>
  <si>
    <t xml:space="preserve">Minhang District, Shanghai City, China </t>
  </si>
  <si>
    <t>LJ-Pv19002</t>
  </si>
  <si>
    <t>DVIT2426.77</t>
  </si>
  <si>
    <t>V. sylvestris</t>
  </si>
  <si>
    <t>LJ-Pv19003</t>
  </si>
  <si>
    <t>Suffolk red</t>
  </si>
  <si>
    <t>Vits Interspecific crossing</t>
  </si>
  <si>
    <t>LJ-Pv19004</t>
  </si>
  <si>
    <t>SJTU001</t>
  </si>
  <si>
    <t>V. piasezkii</t>
  </si>
  <si>
    <t>LJ-Pv19005</t>
  </si>
  <si>
    <t>LJ-Pv19006</t>
  </si>
  <si>
    <t>LJ-Pv19007</t>
  </si>
  <si>
    <t>Huiliang</t>
  </si>
  <si>
    <t>V. davidii</t>
  </si>
  <si>
    <t>LJ-Pv19008</t>
  </si>
  <si>
    <t>LJ-Pv19009</t>
  </si>
  <si>
    <t>SJTU003</t>
  </si>
  <si>
    <t>LJ-Pv19010</t>
  </si>
  <si>
    <t>venus</t>
  </si>
  <si>
    <t>LJ-Pv19011</t>
  </si>
  <si>
    <t>LJ-Pv19012</t>
  </si>
  <si>
    <t>Zuohong 1</t>
  </si>
  <si>
    <t>LJ-Pv19013</t>
  </si>
  <si>
    <t>kyoho</t>
  </si>
  <si>
    <t>LJ-Pv19014</t>
  </si>
  <si>
    <t>519019</t>
  </si>
  <si>
    <t>LJ-Pv19015</t>
  </si>
  <si>
    <t>73033</t>
  </si>
  <si>
    <t>LJ-Pv19016</t>
  </si>
  <si>
    <t>73090</t>
  </si>
  <si>
    <t>LJ-Pv19017</t>
  </si>
  <si>
    <t>LJ-Pv19018</t>
  </si>
  <si>
    <t>LJ-Pv19019</t>
  </si>
  <si>
    <t>LJ-Pv19020</t>
  </si>
  <si>
    <t>LJ-Pv19021</t>
  </si>
  <si>
    <t>LJ-Pv19022</t>
  </si>
  <si>
    <t>LJ-Pv19023</t>
  </si>
  <si>
    <t>LJ-Pv19024</t>
  </si>
  <si>
    <t>LJ-Pv19025</t>
  </si>
  <si>
    <t>LJ-Pv19026</t>
  </si>
  <si>
    <t>LJ-Pv19027</t>
  </si>
  <si>
    <t>LJ-Pv19028</t>
  </si>
  <si>
    <t>LJ-Pv19029</t>
  </si>
  <si>
    <t>Beibinghong</t>
  </si>
  <si>
    <t>LJ-Pv19030</t>
  </si>
  <si>
    <t>Beiguolan</t>
  </si>
  <si>
    <t>LJ-Pv19031</t>
  </si>
  <si>
    <t>LJ-Pv19032</t>
  </si>
  <si>
    <t>Shuangfeng</t>
  </si>
  <si>
    <t>LJ-Pv19033</t>
  </si>
  <si>
    <t>LJ-Pv19034</t>
  </si>
  <si>
    <t>Shuangyou</t>
  </si>
  <si>
    <t>LJ-Pv19035</t>
  </si>
  <si>
    <t>Helong City, Jilin Province, China</t>
  </si>
  <si>
    <t>LJ-Pv19036</t>
  </si>
  <si>
    <t>LJ-Pv19037</t>
  </si>
  <si>
    <t>Antu County, Yanbian City, Jilin Province, China</t>
  </si>
  <si>
    <t>LJ-Pv19038</t>
  </si>
  <si>
    <t>LJ-Pv19039</t>
  </si>
  <si>
    <t>LJ-Pv19040</t>
  </si>
  <si>
    <t>LJ-Pv19041</t>
  </si>
  <si>
    <t>LJ-Pv19042</t>
  </si>
  <si>
    <t>LJ-Pv19043</t>
  </si>
  <si>
    <t>LJ-Pv19044</t>
  </si>
  <si>
    <t>LJ-Pv19045</t>
  </si>
  <si>
    <t>LJ-Pv19046</t>
  </si>
  <si>
    <t>LJ-Pv19047</t>
  </si>
  <si>
    <t>LJ-Pv19048</t>
  </si>
  <si>
    <t>LJ-Pv19049</t>
  </si>
  <si>
    <t>LJ-Pv19050</t>
  </si>
  <si>
    <t>LJ-Pv19051</t>
  </si>
  <si>
    <t>LJ-Pv19052</t>
  </si>
  <si>
    <t>LJ-Pv19053</t>
  </si>
  <si>
    <t>LJ-Pv19054</t>
  </si>
  <si>
    <t>LJ-Pv19055</t>
  </si>
  <si>
    <t>LJ-Pv19056</t>
  </si>
  <si>
    <t>LJ-Pv19057</t>
  </si>
  <si>
    <t>LJ-Pv19058</t>
  </si>
  <si>
    <t>LJ-Pv19059</t>
  </si>
  <si>
    <t>LJ-Pv19060</t>
  </si>
  <si>
    <t>LJ-Pv19061</t>
  </si>
  <si>
    <t>LJ-Pv19062</t>
  </si>
  <si>
    <t>LJ-Pv19063</t>
  </si>
  <si>
    <t>LJ-Pv19064</t>
  </si>
  <si>
    <t>LJ-Pv19065</t>
  </si>
  <si>
    <t>LJ-Pv19066</t>
  </si>
  <si>
    <t>LJ-Pv19067</t>
  </si>
  <si>
    <t>LJ-Pv19068</t>
  </si>
  <si>
    <t>LJ-Pv19069</t>
  </si>
  <si>
    <t>LJ-Pv19070</t>
  </si>
  <si>
    <t>LJ-Pv19071</t>
  </si>
  <si>
    <t>LJ-Pv19072</t>
  </si>
  <si>
    <t>LJ-Pv19073</t>
  </si>
  <si>
    <t>LJ-Pv19074</t>
  </si>
  <si>
    <t>LJ-Pv19075</t>
  </si>
  <si>
    <t>Jiangyuan County, Baishan City, Jilin Province, China</t>
  </si>
  <si>
    <t>LJ-Pv19076</t>
  </si>
  <si>
    <t>LJ-Pv19077</t>
  </si>
  <si>
    <t>LJ-Pv19078</t>
  </si>
  <si>
    <t>LJ-Pv19079</t>
  </si>
  <si>
    <t>LJ-Pv19080</t>
  </si>
  <si>
    <t>LJ-Pv19081</t>
  </si>
  <si>
    <t>Zuojia County, Jilin City, Jilin Province, China</t>
  </si>
  <si>
    <t>LJ-Pv19082</t>
  </si>
  <si>
    <t>Zuoshan 1</t>
  </si>
  <si>
    <t>LJ-Pv19083</t>
  </si>
  <si>
    <t>LJ-Pv19084</t>
  </si>
  <si>
    <t>LJ-Pv19085</t>
  </si>
  <si>
    <t>Zuoshan 2</t>
  </si>
  <si>
    <t>LJ-Pv19086</t>
  </si>
  <si>
    <t>LJ-Pv19087</t>
  </si>
  <si>
    <t>Zuoyouhong</t>
  </si>
  <si>
    <t>LJ-Pv19088</t>
  </si>
  <si>
    <t>LJ-Pv19089</t>
  </si>
  <si>
    <t>LJ-Pv19090</t>
  </si>
  <si>
    <t>LJ-Pv19091</t>
  </si>
  <si>
    <t>LJ-Pv19092</t>
  </si>
  <si>
    <t>LJ-Pv19093</t>
  </si>
  <si>
    <t>Summer Black</t>
  </si>
  <si>
    <t>Huyi District, Xi 'an City, Shaanxi Province, China</t>
  </si>
  <si>
    <t>LJ-Pv19094</t>
  </si>
  <si>
    <t>Gold Finger</t>
  </si>
  <si>
    <t>LJ-Pv19095</t>
  </si>
  <si>
    <t>Moldova</t>
  </si>
  <si>
    <t>LJ-Pv19096</t>
  </si>
  <si>
    <t>LJ-Pv19097</t>
  </si>
  <si>
    <t>unknown</t>
  </si>
  <si>
    <t>LJ-Pv19098</t>
  </si>
  <si>
    <t>Muscat Kyoho</t>
  </si>
  <si>
    <t>LJ-Pv19099</t>
  </si>
  <si>
    <t>LJ-Pv19100</t>
  </si>
  <si>
    <t>LJ-Pv19101</t>
  </si>
  <si>
    <t>LJ-Pv19102</t>
  </si>
  <si>
    <t>Hutai 8</t>
  </si>
  <si>
    <t>LJ-Pv19103</t>
  </si>
  <si>
    <t>LJ-Pv19104</t>
  </si>
  <si>
    <t>LJ-Pv19105</t>
  </si>
  <si>
    <t>LJ-Pv19106</t>
  </si>
  <si>
    <t>Victoria</t>
  </si>
  <si>
    <t xml:space="preserve">V. vinifera </t>
  </si>
  <si>
    <t>LJ-Pv19107</t>
  </si>
  <si>
    <t>V. vinifera</t>
  </si>
  <si>
    <t>LJ-Pv19108</t>
  </si>
  <si>
    <t>Cabernet Sauvignon</t>
  </si>
  <si>
    <t>Shiqiao Road, Hangzhou City, Zhejiang Province, China</t>
  </si>
  <si>
    <t>LJ-Pv19109</t>
  </si>
  <si>
    <t>LJ-Pv19110</t>
  </si>
  <si>
    <t>Baqiao District, Xi 'an, Shaanxi Province, China</t>
  </si>
  <si>
    <t>LJ-Pv19111</t>
  </si>
  <si>
    <t>Baqiao District, Xi 'an City, Shaanxi Province, China</t>
  </si>
  <si>
    <t>LJ-Pv19112</t>
  </si>
  <si>
    <t>LJ-Pv19113</t>
  </si>
  <si>
    <t>LJ-Pv19114</t>
  </si>
  <si>
    <t>LJ-Pv19115</t>
  </si>
  <si>
    <t>LJ-Pv19116</t>
  </si>
  <si>
    <t>Cabernet Mitos</t>
  </si>
  <si>
    <t>Shanting District, Zaozhuang City, Shandong Province, China</t>
  </si>
  <si>
    <t>LJ-Pv19117</t>
  </si>
  <si>
    <t>LJ-Pv19118</t>
  </si>
  <si>
    <t>Sangiovese</t>
  </si>
  <si>
    <t>LJ-Pv19119</t>
  </si>
  <si>
    <t>LJ-Pv19120</t>
  </si>
  <si>
    <t>LJ-Pv19121</t>
  </si>
  <si>
    <t>LJ-Pv19122</t>
  </si>
  <si>
    <t>Imperial Concubine Rose</t>
  </si>
  <si>
    <t>Jinjiang District, Chendu City, Si Chuan Province, China</t>
  </si>
  <si>
    <t>LJ-Pv19123</t>
  </si>
  <si>
    <t>LJ-Pv19124</t>
  </si>
  <si>
    <t>Crimson Seedless</t>
  </si>
  <si>
    <t>LJ-Pv19125</t>
  </si>
  <si>
    <t>Kyoho</t>
  </si>
  <si>
    <t>LJ-Pv19126</t>
  </si>
  <si>
    <t>Venus seedless</t>
  </si>
  <si>
    <t>LJ-Pv19127</t>
  </si>
  <si>
    <t>LJ-Pv19128</t>
  </si>
  <si>
    <t>Red Globe</t>
  </si>
  <si>
    <t>LJ-Pv19129</t>
  </si>
  <si>
    <t>LJ-Pv19130</t>
  </si>
  <si>
    <t>Furong District, Changsha City, Hunan Province, China</t>
  </si>
  <si>
    <t>LJ-Pv19131</t>
  </si>
  <si>
    <t>Manicure Finger</t>
  </si>
  <si>
    <t>LJ-Pv19132</t>
  </si>
  <si>
    <t>LJ-Pv19133</t>
  </si>
  <si>
    <t>LJ-Pv19134</t>
  </si>
  <si>
    <t>Xinyu</t>
  </si>
  <si>
    <t>Wulumuqi City, Xinjiang Province, China</t>
  </si>
  <si>
    <t>LJ-Pv19135</t>
  </si>
  <si>
    <t>Luodian county, Qiannan City, Gui Zhou province, China</t>
  </si>
  <si>
    <t>LJ-Pv19136</t>
  </si>
  <si>
    <t>LJ-Pv19137</t>
  </si>
  <si>
    <t>Wukangciputao</t>
  </si>
  <si>
    <t>LJ-Pv19138</t>
  </si>
  <si>
    <t>LJ-Pv19139</t>
  </si>
  <si>
    <t>LJ-Pv19140</t>
  </si>
  <si>
    <t>LJ-Pv19141</t>
  </si>
  <si>
    <t>Barad-Dûr </t>
  </si>
  <si>
    <t>LJ-Pv19142</t>
  </si>
  <si>
    <t>LJ-Pv19143</t>
  </si>
  <si>
    <t>Wuhecuibao</t>
  </si>
  <si>
    <t>Anning District, Lanzhou City, Gan Su province, China</t>
  </si>
  <si>
    <t>LJ-Pv19144</t>
  </si>
  <si>
    <t>LJ-Pv19145</t>
  </si>
  <si>
    <t>LJ-Pv19146</t>
  </si>
  <si>
    <t>LJ-Pv19147</t>
  </si>
  <si>
    <t>sp9715</t>
  </si>
  <si>
    <t>Zhengzhou City, Henan Province, China</t>
  </si>
  <si>
    <t>LJ-Pv19148</t>
  </si>
  <si>
    <t>Xinya</t>
  </si>
  <si>
    <t>LJ-Pv19149</t>
  </si>
  <si>
    <t>LJ-Pv19150</t>
  </si>
  <si>
    <t>Zaoxiameigui</t>
  </si>
  <si>
    <t>LJ-Pv19151</t>
  </si>
  <si>
    <t>LJ-Pv19152</t>
  </si>
  <si>
    <t>LJ-Pv19153</t>
  </si>
  <si>
    <t>LJ-Pv19154</t>
  </si>
  <si>
    <t>LJ-Pv19155</t>
  </si>
  <si>
    <t>Taigu County, jinzhong City, shanxi Province, China</t>
  </si>
  <si>
    <t>LJ-Pv19156</t>
  </si>
  <si>
    <t>Shine-Muscat</t>
  </si>
  <si>
    <t>LJ-Pv19157</t>
  </si>
  <si>
    <t>LJ-Pv19158</t>
  </si>
  <si>
    <t>LJ-Pv19159</t>
  </si>
  <si>
    <t>LJ-Pv19160</t>
  </si>
  <si>
    <t>LJ-Pv19161</t>
  </si>
  <si>
    <t>LJ-Pv19162</t>
  </si>
  <si>
    <t>LJ-Pv19163</t>
  </si>
  <si>
    <t>LJ-Pv19164</t>
  </si>
  <si>
    <t>Muscat</t>
  </si>
  <si>
    <t>LJ-Pv19165</t>
  </si>
  <si>
    <t>LJ-Pv19166</t>
  </si>
  <si>
    <t>LJ-Pv19167</t>
  </si>
  <si>
    <t>LJ-Pv19168</t>
  </si>
  <si>
    <t>LJ-Pv19169</t>
  </si>
  <si>
    <t>LJ-Pv19170</t>
  </si>
  <si>
    <t>Christmas Rose</t>
  </si>
  <si>
    <t>LJ-Pv19171</t>
  </si>
  <si>
    <t>LJ-Pv19172</t>
  </si>
  <si>
    <t>LJ-Pv19173</t>
  </si>
  <si>
    <t>LJ-Pv19174</t>
  </si>
  <si>
    <t>LJ-Pv19175</t>
  </si>
  <si>
    <t>LJ-Pv19176</t>
  </si>
  <si>
    <t>LJ-Pv19177</t>
  </si>
  <si>
    <t>LJ-Pv20001</t>
  </si>
  <si>
    <t>Nanning City, Guangxi Province, China</t>
  </si>
  <si>
    <t>LJ-Pv20002</t>
  </si>
  <si>
    <t>LJ-Pv20003</t>
  </si>
  <si>
    <t>LJ-Pv20004</t>
  </si>
  <si>
    <t>Changli County, Qinghuadao City, Hebei Province, China</t>
  </si>
  <si>
    <t>LJ-Pv20005</t>
  </si>
  <si>
    <t>LJ-Pv20006</t>
  </si>
  <si>
    <r>
      <rPr>
        <sz val="12"/>
        <rFont val="Times New Roman"/>
        <charset val="134"/>
      </rPr>
      <t>red front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Isolates containing the heterozygous loci (Supplmentary table 1.3)</t>
    </r>
  </si>
  <si>
    <r>
      <rPr>
        <b/>
        <sz val="12"/>
        <rFont val="Times New Roman"/>
        <charset val="134"/>
      </rPr>
      <t xml:space="preserve">Supplementary Table 1.2  The SSR makers genotypes of  the 193 </t>
    </r>
    <r>
      <rPr>
        <b/>
        <i/>
        <sz val="12"/>
        <rFont val="Times New Roman"/>
        <charset val="134"/>
      </rPr>
      <t>Plasmopara viticola</t>
    </r>
    <r>
      <rPr>
        <b/>
        <sz val="12"/>
        <rFont val="Times New Roman"/>
        <charset val="134"/>
      </rPr>
      <t xml:space="preserve"> isolates</t>
    </r>
  </si>
  <si>
    <t>SSR makers</t>
  </si>
  <si>
    <t>GOB</t>
  </si>
  <si>
    <t>ISA</t>
  </si>
  <si>
    <t>PV61</t>
  </si>
  <si>
    <t>PV65</t>
  </si>
  <si>
    <t>PV83</t>
  </si>
  <si>
    <t>PV87</t>
  </si>
  <si>
    <t>PV88</t>
  </si>
  <si>
    <t>PV91</t>
  </si>
  <si>
    <t>PV101</t>
  </si>
  <si>
    <t>PV102</t>
  </si>
  <si>
    <t>PV137</t>
  </si>
  <si>
    <t>PV139</t>
  </si>
  <si>
    <t>Pv140</t>
  </si>
  <si>
    <t>PV144</t>
  </si>
  <si>
    <t>PV147</t>
  </si>
  <si>
    <t>PV148</t>
  </si>
  <si>
    <t>300/383</t>
  </si>
  <si>
    <t>198/208</t>
  </si>
  <si>
    <t>264/265</t>
  </si>
  <si>
    <t>226/228</t>
  </si>
  <si>
    <t>145/152</t>
  </si>
  <si>
    <t>223/224</t>
  </si>
  <si>
    <t>226/227</t>
  </si>
  <si>
    <t>388/400</t>
  </si>
  <si>
    <t>150/154</t>
  </si>
  <si>
    <t>224/388</t>
  </si>
  <si>
    <t>224/284</t>
  </si>
  <si>
    <t>300/396</t>
  </si>
  <si>
    <t>380/383</t>
  </si>
  <si>
    <t>147/154</t>
  </si>
  <si>
    <t>304/311</t>
  </si>
  <si>
    <t>222/224</t>
  </si>
  <si>
    <t>224</t>
  </si>
  <si>
    <t>147/150</t>
  </si>
  <si>
    <t>264/266</t>
  </si>
  <si>
    <t>225/227</t>
  </si>
  <si>
    <t>224/294/383</t>
  </si>
  <si>
    <t>155</t>
  </si>
  <si>
    <t>264</t>
  </si>
  <si>
    <t>150/155</t>
  </si>
  <si>
    <t>198/206/208</t>
  </si>
  <si>
    <t>164</t>
  </si>
  <si>
    <t>275/279</t>
  </si>
  <si>
    <t>164/166</t>
  </si>
  <si>
    <t>275/277</t>
  </si>
  <si>
    <t>156/158</t>
  </si>
  <si>
    <t>147/150/155</t>
  </si>
  <si>
    <t>198/206</t>
  </si>
  <si>
    <t>284/287</t>
  </si>
  <si>
    <t>-</t>
  </si>
  <si>
    <t>222</t>
  </si>
  <si>
    <t>300/309</t>
  </si>
  <si>
    <t>271/275</t>
  </si>
  <si>
    <t>265</t>
  </si>
  <si>
    <t>273/275</t>
  </si>
  <si>
    <t>147/155</t>
  </si>
  <si>
    <t>213/217/219</t>
  </si>
  <si>
    <t>206/208/210/212</t>
  </si>
  <si>
    <t>156/159</t>
  </si>
  <si>
    <t>200/212</t>
  </si>
  <si>
    <t>222/234</t>
  </si>
  <si>
    <t>271/273</t>
  </si>
  <si>
    <t>223</t>
  </si>
  <si>
    <t>271/277</t>
  </si>
  <si>
    <t>147</t>
  </si>
  <si>
    <t>217/219</t>
  </si>
  <si>
    <t>216/222</t>
  </si>
  <si>
    <t>204/208</t>
  </si>
  <si>
    <t>217/219/221</t>
  </si>
  <si>
    <t>204/206/208</t>
  </si>
  <si>
    <t>213/219/221</t>
  </si>
  <si>
    <t>202/204/206/208</t>
  </si>
  <si>
    <t>202/204</t>
  </si>
  <si>
    <t>216/226</t>
  </si>
  <si>
    <t>204/206</t>
  </si>
  <si>
    <t>217/219/227</t>
  </si>
  <si>
    <t>206/208/210</t>
  </si>
  <si>
    <t>215/217</t>
  </si>
  <si>
    <t>202/204/206</t>
  </si>
  <si>
    <t>273/275/277</t>
  </si>
  <si>
    <t>206/208</t>
  </si>
  <si>
    <t>204/206/208/210</t>
  </si>
  <si>
    <t>204/206/208/210/212</t>
  </si>
  <si>
    <t>216/234</t>
  </si>
  <si>
    <t>208/210/212</t>
  </si>
  <si>
    <t>269/275/277</t>
  </si>
  <si>
    <t>269/277</t>
  </si>
  <si>
    <t>219/227</t>
  </si>
  <si>
    <t>271/275/277</t>
  </si>
  <si>
    <t>213/219</t>
  </si>
  <si>
    <t>269/271/273/275</t>
  </si>
  <si>
    <t>271/273/275</t>
  </si>
  <si>
    <t>271/278</t>
  </si>
  <si>
    <t>275/280</t>
  </si>
  <si>
    <r>
      <rPr>
        <b/>
        <sz val="12"/>
        <color theme="1"/>
        <rFont val="Times New Roman"/>
        <charset val="134"/>
      </rPr>
      <t>Supplementary Table 1.3 Accession numbers for ITS1, beta-tubulin, actin, and cytochrome b sequences of the 193</t>
    </r>
    <r>
      <rPr>
        <b/>
        <i/>
        <sz val="12"/>
        <color theme="1"/>
        <rFont val="Times New Roman"/>
        <charset val="134"/>
      </rPr>
      <t xml:space="preserve"> Plasmopara viticola</t>
    </r>
    <r>
      <rPr>
        <b/>
        <sz val="12"/>
        <color theme="1"/>
        <rFont val="Times New Roman"/>
        <charset val="134"/>
      </rPr>
      <t xml:space="preserve"> isolates </t>
    </r>
  </si>
  <si>
    <t>GenBank Accession numbers</t>
  </si>
  <si>
    <t>ACT</t>
  </si>
  <si>
    <t>TUB</t>
  </si>
  <si>
    <t>ITS</t>
  </si>
  <si>
    <t>Cytb</t>
  </si>
  <si>
    <t>C1</t>
  </si>
  <si>
    <t>C2</t>
  </si>
  <si>
    <t>C3</t>
  </si>
  <si>
    <t>not detected</t>
  </si>
  <si>
    <t>C2, C1</t>
  </si>
  <si>
    <t>C2, C6</t>
  </si>
  <si>
    <t>C3, C1</t>
  </si>
  <si>
    <t>C7</t>
  </si>
  <si>
    <t>C1, C2</t>
  </si>
  <si>
    <t>C4, C2</t>
  </si>
  <si>
    <t>C2, C3</t>
  </si>
  <si>
    <t>C5</t>
  </si>
  <si>
    <t>C7, C8</t>
  </si>
  <si>
    <t>C4, C6</t>
  </si>
  <si>
    <t>C4</t>
  </si>
  <si>
    <t>C4, C5</t>
  </si>
  <si>
    <t>C6</t>
  </si>
  <si>
    <t>C1, C3</t>
  </si>
  <si>
    <t>C5, C4</t>
  </si>
  <si>
    <t>C2, C4</t>
  </si>
  <si>
    <r>
      <rPr>
        <b/>
        <sz val="12"/>
        <color theme="1"/>
        <rFont val="Times New Roman"/>
        <charset val="134"/>
      </rPr>
      <t xml:space="preserve">Supplementary Table 1.4  Accession numbers for </t>
    </r>
    <r>
      <rPr>
        <b/>
        <i/>
        <sz val="12"/>
        <color theme="1"/>
        <rFont val="Times New Roman"/>
        <charset val="134"/>
      </rPr>
      <t>actine</t>
    </r>
    <r>
      <rPr>
        <b/>
        <sz val="12"/>
        <color theme="1"/>
        <rFont val="Times New Roman"/>
        <charset val="134"/>
      </rPr>
      <t xml:space="preserve">,  </t>
    </r>
    <r>
      <rPr>
        <b/>
        <i/>
        <sz val="12"/>
        <color theme="1"/>
        <rFont val="Times New Roman"/>
        <charset val="134"/>
      </rPr>
      <t>beta-tubulin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ITS1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 xml:space="preserve">and cytochrome b </t>
    </r>
    <r>
      <rPr>
        <b/>
        <sz val="12"/>
        <color theme="1"/>
        <rFont val="Times New Roman"/>
        <charset val="134"/>
      </rPr>
      <t>sequences used in this study</t>
    </r>
  </si>
  <si>
    <t>Allele</t>
  </si>
  <si>
    <t>GenBank ID</t>
  </si>
  <si>
    <t>reference</t>
  </si>
  <si>
    <t>original name</t>
  </si>
  <si>
    <t>Act-C1</t>
  </si>
  <si>
    <t>MW682154</t>
  </si>
  <si>
    <t>this study</t>
  </si>
  <si>
    <t>Act-C2</t>
  </si>
  <si>
    <t>MW682155</t>
  </si>
  <si>
    <t>Act-C3</t>
  </si>
  <si>
    <t>MW682156</t>
  </si>
  <si>
    <t>Act-C4</t>
  </si>
  <si>
    <t>MW682157</t>
  </si>
  <si>
    <t>Act-C5</t>
  </si>
  <si>
    <t>MW682158</t>
  </si>
  <si>
    <t>Act-C6</t>
  </si>
  <si>
    <t>MW682159</t>
  </si>
  <si>
    <t>Act-C7</t>
  </si>
  <si>
    <t>MW682160</t>
  </si>
  <si>
    <t>Tub-C1</t>
  </si>
  <si>
    <t>MW682161</t>
  </si>
  <si>
    <t>Tub-C2</t>
  </si>
  <si>
    <t>MW682162</t>
  </si>
  <si>
    <t>Tub-C3</t>
  </si>
  <si>
    <t>MW682163</t>
  </si>
  <si>
    <t>Tub-C4</t>
  </si>
  <si>
    <t>MW682164</t>
  </si>
  <si>
    <t>Tub-C5</t>
  </si>
  <si>
    <t>MW682165</t>
  </si>
  <si>
    <t>Tub-C6</t>
  </si>
  <si>
    <t>MW682166</t>
  </si>
  <si>
    <t>Tub-C7</t>
  </si>
  <si>
    <t>MW682167</t>
  </si>
  <si>
    <t>Tub-C8</t>
  </si>
  <si>
    <t>MW682168</t>
  </si>
  <si>
    <t>ITS-C1</t>
  </si>
  <si>
    <t>MW652679</t>
  </si>
  <si>
    <t>ITS-C2</t>
  </si>
  <si>
    <t>MW652681</t>
  </si>
  <si>
    <t>Cytb-C1</t>
  </si>
  <si>
    <t>MW682169</t>
  </si>
  <si>
    <t>Cytb-C2</t>
  </si>
  <si>
    <t>MW682170</t>
  </si>
  <si>
    <t>Cytb-C3</t>
  </si>
  <si>
    <t>MW682171</t>
  </si>
  <si>
    <t>Cytb-C4</t>
  </si>
  <si>
    <t>MW682172</t>
  </si>
  <si>
    <t>Cytb-C5</t>
  </si>
  <si>
    <t>MW682173</t>
  </si>
  <si>
    <t>Cytb-C6</t>
  </si>
  <si>
    <t>MW682174</t>
  </si>
  <si>
    <t>Cytb-C7</t>
  </si>
  <si>
    <t>MW682175</t>
  </si>
  <si>
    <t>Act of P. viticola clade aestivalis</t>
  </si>
  <si>
    <t>JF897784</t>
  </si>
  <si>
    <t>Rouxel et al., 2013</t>
  </si>
  <si>
    <t xml:space="preserve">Act2 </t>
  </si>
  <si>
    <t>Act of P. viticola clade quinquefolia and P. muralis</t>
  </si>
  <si>
    <t>JF897788</t>
  </si>
  <si>
    <t xml:space="preserve">Act6 </t>
  </si>
  <si>
    <t>Act of P. viticola clade vinifera</t>
  </si>
  <si>
    <t>JF897795</t>
  </si>
  <si>
    <t xml:space="preserve">Act13 </t>
  </si>
  <si>
    <t>Act of P. viticola clade riparia</t>
  </si>
  <si>
    <t>JF897796</t>
  </si>
  <si>
    <t xml:space="preserve">Act14 </t>
  </si>
  <si>
    <t>Act of P. viticola clade vulpina</t>
  </si>
  <si>
    <t xml:space="preserve">KF652173 </t>
  </si>
  <si>
    <t>Rouxel et al., 2014</t>
  </si>
  <si>
    <t>Tub of P. viticola clade quinquefolia and P. muralis</t>
  </si>
  <si>
    <t>JF897816</t>
  </si>
  <si>
    <t>Tub1</t>
  </si>
  <si>
    <t>Tub of P. viticola clade vinifera</t>
  </si>
  <si>
    <t>JF897819</t>
  </si>
  <si>
    <t>Tub4</t>
  </si>
  <si>
    <t>Tub of P. viticola clade aestivalis</t>
  </si>
  <si>
    <t>JF897827</t>
  </si>
  <si>
    <t>Tub12</t>
  </si>
  <si>
    <t>Tub of P. viticola clade riparia</t>
  </si>
  <si>
    <t>JF897838</t>
  </si>
  <si>
    <t>Tub23</t>
  </si>
  <si>
    <t>Tub of P. viticola clade vulpina</t>
  </si>
  <si>
    <t>KF652183</t>
  </si>
  <si>
    <t>ITS of P. viticola clade vinifera</t>
  </si>
  <si>
    <t>JF897779</t>
  </si>
  <si>
    <t>ITS1</t>
  </si>
  <si>
    <t>ITS of P. viticola clade aestivalis</t>
  </si>
  <si>
    <t>JF897780</t>
  </si>
  <si>
    <t>ITS2</t>
  </si>
  <si>
    <t>ITS of P. viticola clade riparia</t>
  </si>
  <si>
    <t>JF897781</t>
  </si>
  <si>
    <t>ITS3</t>
  </si>
  <si>
    <t>ITS of  P. viticola clade quinquefolia and P. muralis</t>
  </si>
  <si>
    <t>JF897782</t>
  </si>
  <si>
    <t>ITS4</t>
  </si>
  <si>
    <t>ITS of P. viticola clade vulpina</t>
  </si>
  <si>
    <t>KF652198</t>
  </si>
  <si>
    <t>Cytb of P. viticola clade aestivalis</t>
  </si>
  <si>
    <t>DQ459462</t>
  </si>
  <si>
    <t>Chen et al., 2007</t>
  </si>
  <si>
    <t>Cytb of P. viticola clade riparia</t>
  </si>
  <si>
    <t>KF652186</t>
  </si>
  <si>
    <t>Cytb of P. viticola clade vinifera</t>
  </si>
  <si>
    <t>KF652193</t>
  </si>
  <si>
    <t>Cytb of  P. viticola clade vulpina</t>
  </si>
  <si>
    <t>KF652197</t>
  </si>
  <si>
    <r>
      <rPr>
        <i/>
        <sz val="11"/>
        <color theme="1"/>
        <rFont val="Times New Roman"/>
        <charset val="134"/>
      </rPr>
      <t>Act</t>
    </r>
    <r>
      <rPr>
        <sz val="11"/>
        <color theme="1"/>
        <rFont val="Times New Roman"/>
        <charset val="134"/>
      </rPr>
      <t xml:space="preserve"> of </t>
    </r>
    <r>
      <rPr>
        <i/>
        <sz val="11"/>
        <color theme="1"/>
        <rFont val="Times New Roman"/>
        <charset val="134"/>
      </rPr>
      <t>P. halstedii</t>
    </r>
  </si>
  <si>
    <t>XM_024730051.1</t>
  </si>
  <si>
    <t>NCBI database</t>
  </si>
  <si>
    <t>Tub of P. halstedii</t>
  </si>
  <si>
    <t>XM 024718186.1</t>
  </si>
  <si>
    <r>
      <rPr>
        <sz val="11"/>
        <color theme="1"/>
        <rFont val="Times New Roman"/>
        <charset val="134"/>
      </rPr>
      <t xml:space="preserve">ITS of </t>
    </r>
    <r>
      <rPr>
        <i/>
        <sz val="11"/>
        <color theme="1"/>
        <rFont val="Times New Roman"/>
        <charset val="134"/>
      </rPr>
      <t>P. halstedii</t>
    </r>
  </si>
  <si>
    <t>KU232274.1</t>
  </si>
  <si>
    <t>Cytb of P. halstedii</t>
  </si>
  <si>
    <t>FJ810096.1</t>
  </si>
  <si>
    <t>Supplementary Table 1.5 Information on grape varieties used for host range test.</t>
  </si>
  <si>
    <t xml:space="preserve">Accession/variety </t>
  </si>
  <si>
    <t>Type</t>
  </si>
  <si>
    <t>Parentage</t>
  </si>
  <si>
    <t>Reference</t>
  </si>
  <si>
    <t>Carlos</t>
  </si>
  <si>
    <t>Muscadinia rotundifolia</t>
  </si>
  <si>
    <t>cultivar</t>
  </si>
  <si>
    <r>
      <rPr>
        <sz val="12"/>
        <color theme="1"/>
        <rFont val="Times New Roman"/>
        <charset val="134"/>
      </rPr>
      <t xml:space="preserve">Howard (female parent; </t>
    </r>
    <r>
      <rPr>
        <i/>
        <sz val="12"/>
        <color theme="1"/>
        <rFont val="Times New Roman"/>
        <charset val="134"/>
      </rPr>
      <t>M. rotundifolia</t>
    </r>
    <r>
      <rPr>
        <sz val="12"/>
        <color theme="1"/>
        <rFont val="Times New Roman"/>
        <charset val="134"/>
      </rPr>
      <t xml:space="preserve">), and North Carolina 11-173 (male parent; </t>
    </r>
    <r>
      <rPr>
        <i/>
        <sz val="12"/>
        <color theme="1"/>
        <rFont val="Times New Roman"/>
        <charset val="134"/>
      </rPr>
      <t>M. rotundifolia</t>
    </r>
    <r>
      <rPr>
        <sz val="12"/>
        <color theme="1"/>
        <rFont val="Times New Roman"/>
        <charset val="134"/>
      </rPr>
      <t>)</t>
    </r>
  </si>
  <si>
    <t>(Maul et al. 2022)</t>
  </si>
  <si>
    <t>Noble</t>
  </si>
  <si>
    <r>
      <rPr>
        <sz val="12"/>
        <color theme="1"/>
        <rFont val="Times New Roman"/>
        <charset val="134"/>
      </rPr>
      <t xml:space="preserve">Thomas (female parent; </t>
    </r>
    <r>
      <rPr>
        <i/>
        <sz val="12"/>
        <color theme="1"/>
        <rFont val="Times New Roman"/>
        <charset val="134"/>
      </rPr>
      <t>M. rotundifolia</t>
    </r>
    <r>
      <rPr>
        <sz val="12"/>
        <color theme="1"/>
        <rFont val="Times New Roman"/>
        <charset val="134"/>
      </rPr>
      <t xml:space="preserve">), and Tarheel (male parent; </t>
    </r>
    <r>
      <rPr>
        <i/>
        <sz val="12"/>
        <color theme="1"/>
        <rFont val="Times New Roman"/>
        <charset val="134"/>
      </rPr>
      <t>M. rotundifolia</t>
    </r>
    <r>
      <rPr>
        <sz val="12"/>
        <color theme="1"/>
        <rFont val="Times New Roman"/>
        <charset val="134"/>
      </rPr>
      <t>)</t>
    </r>
  </si>
  <si>
    <t>Thompson Seedless</t>
  </si>
  <si>
    <r>
      <rPr>
        <sz val="12"/>
        <color theme="1"/>
        <rFont val="Times New Roman"/>
        <charset val="134"/>
      </rPr>
      <t xml:space="preserve">Cabernet Franc (female parent; </t>
    </r>
    <r>
      <rPr>
        <i/>
        <sz val="12"/>
        <color theme="1"/>
        <rFont val="Times New Roman"/>
        <charset val="134"/>
      </rPr>
      <t>V. vinifera</t>
    </r>
    <r>
      <rPr>
        <sz val="12"/>
        <color theme="1"/>
        <rFont val="Times New Roman"/>
        <charset val="134"/>
      </rPr>
      <t xml:space="preserve">), and  Sauvignon  (male parent; </t>
    </r>
    <r>
      <rPr>
        <i/>
        <sz val="12"/>
        <color theme="1"/>
        <rFont val="Times New Roman"/>
        <charset val="134"/>
      </rPr>
      <t>V. vinifera</t>
    </r>
    <r>
      <rPr>
        <sz val="12"/>
        <color theme="1"/>
        <rFont val="Times New Roman"/>
        <charset val="134"/>
      </rPr>
      <t>)</t>
    </r>
  </si>
  <si>
    <t>SJTU118</t>
  </si>
  <si>
    <t>V. aestivalis</t>
  </si>
  <si>
    <t>wild type</t>
  </si>
  <si>
    <t>SJTU127</t>
  </si>
  <si>
    <t>V. riparia</t>
  </si>
  <si>
    <t>SJTU123</t>
  </si>
  <si>
    <t>V. rupestris</t>
  </si>
  <si>
    <r>
      <rPr>
        <sz val="12"/>
        <color theme="1"/>
        <rFont val="Times New Roman"/>
        <charset val="134"/>
      </rPr>
      <t xml:space="preserve">hybrid progeny derived from intraspecific crosses of wild </t>
    </r>
    <r>
      <rPr>
        <i/>
        <sz val="12"/>
        <color theme="1"/>
        <rFont val="Times New Roman"/>
        <charset val="134"/>
      </rPr>
      <t>V. davidii</t>
    </r>
    <r>
      <rPr>
        <sz val="12"/>
        <color theme="1"/>
        <rFont val="Times New Roman"/>
        <charset val="134"/>
      </rPr>
      <t xml:space="preserve"> varieties</t>
    </r>
  </si>
  <si>
    <t>Ziqiu</t>
  </si>
  <si>
    <t>V. piasezkii</t>
  </si>
  <si>
    <t>(Fu et al. 2019a)</t>
  </si>
  <si>
    <t>SJTU002</t>
  </si>
  <si>
    <t>V. hancockii</t>
  </si>
  <si>
    <t>(Fu et al. 2019b)</t>
  </si>
  <si>
    <t>V. amurensis</t>
  </si>
  <si>
    <r>
      <rPr>
        <sz val="12"/>
        <color theme="1"/>
        <rFont val="Times New Roman"/>
        <charset val="134"/>
      </rPr>
      <t xml:space="preserve">‘Tonghua 3’ (female parent; </t>
    </r>
    <r>
      <rPr>
        <i/>
        <sz val="12"/>
        <color theme="1"/>
        <rFont val="Times New Roman"/>
        <charset val="134"/>
      </rPr>
      <t>V. amurensis</t>
    </r>
    <r>
      <rPr>
        <sz val="12"/>
        <color theme="1"/>
        <rFont val="Times New Roman"/>
        <charset val="134"/>
      </rPr>
      <t xml:space="preserve">), and ‘Shuangqing’ (male parent; </t>
    </r>
    <r>
      <rPr>
        <i/>
        <sz val="12"/>
        <color theme="1"/>
        <rFont val="Times New Roman"/>
        <charset val="134"/>
      </rPr>
      <t>V. amurensis</t>
    </r>
    <r>
      <rPr>
        <sz val="12"/>
        <color theme="1"/>
        <rFont val="Times New Roman"/>
        <charset val="134"/>
      </rPr>
      <t>)</t>
    </r>
  </si>
  <si>
    <t>(Fu et al. 2020)</t>
  </si>
  <si>
    <t>SJTU004</t>
  </si>
  <si>
    <r>
      <rPr>
        <i/>
        <sz val="12"/>
        <color theme="1"/>
        <rFont val="Times New Roman"/>
        <charset val="134"/>
      </rPr>
      <t>V.</t>
    </r>
    <r>
      <rPr>
        <i/>
        <sz val="12"/>
        <color theme="1"/>
        <rFont val="宋体"/>
        <charset val="134"/>
      </rPr>
      <t xml:space="preserve"> </t>
    </r>
    <r>
      <rPr>
        <i/>
        <sz val="12"/>
        <color theme="1"/>
        <rFont val="Times New Roman"/>
        <charset val="134"/>
      </rPr>
      <t>yeshanensis</t>
    </r>
  </si>
  <si>
    <r>
      <rPr>
        <i/>
        <sz val="12"/>
        <color theme="1"/>
        <rFont val="Times New Roman"/>
        <charset val="134"/>
      </rPr>
      <t xml:space="preserve">Vitis </t>
    </r>
    <r>
      <rPr>
        <sz val="12"/>
        <color theme="1"/>
        <rFont val="Times New Roman"/>
        <charset val="134"/>
      </rPr>
      <t>interspecific hybrids</t>
    </r>
  </si>
  <si>
    <r>
      <rPr>
        <sz val="12"/>
        <color theme="1"/>
        <rFont val="Times New Roman"/>
        <charset val="134"/>
      </rPr>
      <t xml:space="preserve"> ‘Campbell Early’(female parent; </t>
    </r>
    <r>
      <rPr>
        <i/>
        <sz val="12"/>
        <color theme="1"/>
        <rFont val="Times New Roman"/>
        <charset val="134"/>
      </rPr>
      <t>V. labrusca</t>
    </r>
    <r>
      <rPr>
        <sz val="12"/>
        <color theme="1"/>
        <rFont val="Times New Roman"/>
        <charset val="134"/>
      </rPr>
      <t xml:space="preserve"> × </t>
    </r>
    <r>
      <rPr>
        <i/>
        <sz val="12"/>
        <color theme="1"/>
        <rFont val="Times New Roman"/>
        <charset val="134"/>
      </rPr>
      <t>V. vinifera</t>
    </r>
    <r>
      <rPr>
        <sz val="12"/>
        <color theme="1"/>
        <rFont val="Times New Roman"/>
        <charset val="134"/>
      </rPr>
      <t xml:space="preserve">), and ‘Cantenial’ (male parent; </t>
    </r>
    <r>
      <rPr>
        <i/>
        <sz val="12"/>
        <color theme="1"/>
        <rFont val="Times New Roman"/>
        <charset val="134"/>
      </rPr>
      <t>V. vinifera</t>
    </r>
    <r>
      <rPr>
        <sz val="12"/>
        <color theme="1"/>
        <rFont val="Times New Roman"/>
        <charset val="134"/>
      </rPr>
      <t>).</t>
    </r>
  </si>
  <si>
    <r>
      <rPr>
        <sz val="12"/>
        <color theme="1"/>
        <rFont val="Times New Roman"/>
        <charset val="134"/>
      </rPr>
      <t xml:space="preserve">79-26-58 (female parent; </t>
    </r>
    <r>
      <rPr>
        <i/>
        <sz val="12"/>
        <color theme="1"/>
        <rFont val="Times New Roman"/>
        <charset val="134"/>
      </rPr>
      <t>V. amurensis</t>
    </r>
    <r>
      <rPr>
        <sz val="12"/>
        <color theme="1"/>
        <rFont val="Times New Roman"/>
        <charset val="134"/>
      </rPr>
      <t xml:space="preserve"> ‘Zuoshan 2’ × </t>
    </r>
    <r>
      <rPr>
        <i/>
        <sz val="12"/>
        <color theme="1"/>
        <rFont val="Times New Roman"/>
        <charset val="134"/>
      </rPr>
      <t>V. vinifera</t>
    </r>
    <r>
      <rPr>
        <sz val="12"/>
        <color theme="1"/>
        <rFont val="Times New Roman"/>
        <charset val="134"/>
      </rPr>
      <t xml:space="preserve"> ‘Muscat a petits grains rouges’), and 74-6-83 (male parent; </t>
    </r>
    <r>
      <rPr>
        <i/>
        <sz val="12"/>
        <color theme="1"/>
        <rFont val="Times New Roman"/>
        <charset val="134"/>
      </rPr>
      <t>V. amurensis</t>
    </r>
    <r>
      <rPr>
        <sz val="12"/>
        <color theme="1"/>
        <rFont val="Times New Roman"/>
        <charset val="134"/>
      </rPr>
      <t xml:space="preserve"> ‘73121’×</t>
    </r>
    <r>
      <rPr>
        <i/>
        <sz val="12"/>
        <color theme="1"/>
        <rFont val="Times New Roman"/>
        <charset val="134"/>
      </rPr>
      <t>V. amurensis</t>
    </r>
    <r>
      <rPr>
        <sz val="12"/>
        <color theme="1"/>
        <rFont val="Times New Roman"/>
        <charset val="134"/>
      </rPr>
      <t xml:space="preserve"> ‘Shuangqing’)</t>
    </r>
  </si>
  <si>
    <t>(Liu et al. 2014)</t>
  </si>
  <si>
    <r>
      <rPr>
        <b/>
        <sz val="12"/>
        <color theme="1"/>
        <rFont val="Times New Roman"/>
        <charset val="134"/>
      </rPr>
      <t xml:space="preserve">Supplementary Table 1.6 Glycine-to-alanine substitution at codon 143 (G143A) of Alleles of </t>
    </r>
    <r>
      <rPr>
        <b/>
        <i/>
        <sz val="12"/>
        <color theme="1"/>
        <rFont val="Times New Roman"/>
        <charset val="134"/>
      </rPr>
      <t>Cytb</t>
    </r>
  </si>
  <si>
    <r>
      <rPr>
        <sz val="12"/>
        <color rgb="FF000000"/>
        <rFont val="Times New Roman"/>
        <charset val="134"/>
      </rPr>
      <t xml:space="preserve">Alleles of </t>
    </r>
    <r>
      <rPr>
        <i/>
        <sz val="12"/>
        <color rgb="FF000000"/>
        <rFont val="Times New Roman"/>
        <charset val="134"/>
      </rPr>
      <t>Cytb</t>
    </r>
  </si>
  <si>
    <t>Sample size</t>
  </si>
  <si>
    <t>SNP site (G143A)</t>
  </si>
  <si>
    <t>Wild size</t>
  </si>
  <si>
    <t>Vineyard size</t>
  </si>
  <si>
    <t>Y</t>
  </si>
  <si>
    <t>N</t>
  </si>
  <si>
    <r>
      <rPr>
        <sz val="12"/>
        <color theme="1"/>
        <rFont val="Times New Roman"/>
        <charset val="134"/>
      </rPr>
      <t>Y: yes, contain SNP site (G143A)</t>
    </r>
    <r>
      <rPr>
        <sz val="12"/>
        <color theme="1"/>
        <rFont val="宋体"/>
        <charset val="134"/>
      </rPr>
      <t xml:space="preserve">; </t>
    </r>
    <r>
      <rPr>
        <sz val="12"/>
        <color theme="1"/>
        <rFont val="Times New Roman"/>
        <charset val="134"/>
      </rPr>
      <t>N: no, not contain SNP site (G143A); Wild size: Number of Pv isolates collected from wild species; Vineyard size: Number of collected from commercial vineyards</t>
    </r>
  </si>
  <si>
    <t>Supplementary Table 1.7 Haplotypes of Pv isolates in different regions</t>
  </si>
  <si>
    <t>Loci</t>
  </si>
  <si>
    <t>Haplotype</t>
  </si>
  <si>
    <t>Regions</t>
  </si>
  <si>
    <t>GS</t>
  </si>
  <si>
    <t>GX</t>
  </si>
  <si>
    <t>GZ</t>
  </si>
  <si>
    <t>HB</t>
  </si>
  <si>
    <t>HN</t>
  </si>
  <si>
    <t>HN*</t>
  </si>
  <si>
    <t>JL</t>
  </si>
  <si>
    <t>SC</t>
  </si>
  <si>
    <t>SD</t>
  </si>
  <si>
    <t>SH</t>
  </si>
  <si>
    <t>SX</t>
  </si>
  <si>
    <t>SX*</t>
  </si>
  <si>
    <t>XJ</t>
  </si>
  <si>
    <t>ZJ</t>
  </si>
  <si>
    <t>Act</t>
  </si>
  <si>
    <t>A1</t>
  </si>
  <si>
    <t>A2</t>
  </si>
  <si>
    <t>A3</t>
  </si>
  <si>
    <t>A4</t>
  </si>
  <si>
    <t>A5</t>
  </si>
  <si>
    <t>A6</t>
  </si>
  <si>
    <t>A7</t>
  </si>
  <si>
    <t>Tub</t>
  </si>
  <si>
    <t>T1</t>
  </si>
  <si>
    <t>T2</t>
  </si>
  <si>
    <t>T3</t>
  </si>
  <si>
    <t>T4</t>
  </si>
  <si>
    <t>T5</t>
  </si>
  <si>
    <t>T6</t>
  </si>
  <si>
    <t>T7</t>
  </si>
  <si>
    <t>T8</t>
  </si>
  <si>
    <t>I1</t>
  </si>
  <si>
    <t>I2</t>
  </si>
  <si>
    <t>CytB</t>
  </si>
  <si>
    <t>GS-Gansu Province. GX-Guangxi Province. GZ-Guizhou Province. HB-Hebei Province. HN-Henan Province. HN*-Hunan Province. JL-Jilin Province. SD-Shandong Province. SC-Sichuan Province. SH-Shanghai Province. SX-Shaanxi Province. SX*-Shaanxi Province. XJ-Xinjiang Province. ZJ-Zhejiang Province.</t>
  </si>
  <si>
    <t>Supplementary Table 1.8 Host species of the isolates used for host range test</t>
  </si>
  <si>
    <t>Sum</t>
  </si>
  <si>
    <t xml:space="preserve">Eurasian Varieties </t>
  </si>
  <si>
    <r>
      <rPr>
        <sz val="11"/>
        <color rgb="FFFF0000"/>
        <rFont val="Times New Roman"/>
        <charset val="134"/>
      </rPr>
      <t>1</t>
    </r>
    <r>
      <rPr>
        <vertAlign val="superscript"/>
        <sz val="11"/>
        <color rgb="FFFF0000"/>
        <rFont val="Times New Roman"/>
        <charset val="134"/>
      </rPr>
      <t>a</t>
    </r>
  </si>
  <si>
    <r>
      <rPr>
        <sz val="11"/>
        <color rgb="FFFF0000"/>
        <rFont val="Times New Roman"/>
        <charset val="134"/>
      </rPr>
      <t>5</t>
    </r>
    <r>
      <rPr>
        <vertAlign val="superscript"/>
        <sz val="11"/>
        <color rgb="FFFF0000"/>
        <rFont val="Times New Roman"/>
        <charset val="134"/>
      </rPr>
      <t>g</t>
    </r>
  </si>
  <si>
    <r>
      <rPr>
        <sz val="11"/>
        <color rgb="FFFF0000"/>
        <rFont val="Times New Roman"/>
        <charset val="134"/>
      </rPr>
      <t>4</t>
    </r>
    <r>
      <rPr>
        <vertAlign val="superscript"/>
        <sz val="11"/>
        <color rgb="FFFF0000"/>
        <rFont val="Times New Roman"/>
        <charset val="134"/>
      </rPr>
      <t>i</t>
    </r>
  </si>
  <si>
    <r>
      <rPr>
        <sz val="11"/>
        <color rgb="FFFF0000"/>
        <rFont val="Times New Roman"/>
        <charset val="134"/>
      </rPr>
      <t>5</t>
    </r>
    <r>
      <rPr>
        <vertAlign val="superscript"/>
        <sz val="11"/>
        <color rgb="FFFF0000"/>
        <rFont val="Times New Roman"/>
        <charset val="134"/>
      </rPr>
      <t>l</t>
    </r>
  </si>
  <si>
    <r>
      <rPr>
        <sz val="11"/>
        <color rgb="FFFF0000"/>
        <rFont val="Times New Roman"/>
        <charset val="134"/>
      </rPr>
      <t>6</t>
    </r>
    <r>
      <rPr>
        <vertAlign val="superscript"/>
        <sz val="11"/>
        <color rgb="FFFF0000"/>
        <rFont val="Times New Roman"/>
        <charset val="134"/>
      </rPr>
      <t>n</t>
    </r>
  </si>
  <si>
    <r>
      <rPr>
        <sz val="11"/>
        <color rgb="FFFF0000"/>
        <rFont val="Times New Roman"/>
        <charset val="134"/>
      </rPr>
      <t>12</t>
    </r>
    <r>
      <rPr>
        <vertAlign val="superscript"/>
        <sz val="11"/>
        <color rgb="FFFF0000"/>
        <rFont val="Times New Roman"/>
        <charset val="134"/>
      </rPr>
      <t>p</t>
    </r>
  </si>
  <si>
    <r>
      <rPr>
        <sz val="11"/>
        <color rgb="FFFF0000"/>
        <rFont val="Times New Roman"/>
        <charset val="134"/>
      </rPr>
      <t>7</t>
    </r>
    <r>
      <rPr>
        <vertAlign val="superscript"/>
        <sz val="11"/>
        <color rgb="FFFF0000"/>
        <rFont val="Times New Roman"/>
        <charset val="134"/>
      </rPr>
      <t>r</t>
    </r>
  </si>
  <si>
    <r>
      <rPr>
        <sz val="11"/>
        <color rgb="FFFF0000"/>
        <rFont val="Times New Roman"/>
        <charset val="134"/>
      </rPr>
      <t>1</t>
    </r>
    <r>
      <rPr>
        <vertAlign val="superscript"/>
        <sz val="11"/>
        <color rgb="FFFF0000"/>
        <rFont val="Times New Roman"/>
        <charset val="134"/>
      </rPr>
      <t>t</t>
    </r>
  </si>
  <si>
    <t>East Asian Vitis Varieties</t>
  </si>
  <si>
    <r>
      <rPr>
        <sz val="11"/>
        <color rgb="FFFF0000"/>
        <rFont val="Times New Roman"/>
        <charset val="134"/>
      </rPr>
      <t>1</t>
    </r>
    <r>
      <rPr>
        <vertAlign val="superscript"/>
        <sz val="11"/>
        <color rgb="FFFF0000"/>
        <rFont val="Times New Roman"/>
        <charset val="134"/>
      </rPr>
      <t>c</t>
    </r>
  </si>
  <si>
    <r>
      <rPr>
        <sz val="11"/>
        <color rgb="FFFF0000"/>
        <rFont val="Times New Roman"/>
        <charset val="134"/>
      </rPr>
      <t>4</t>
    </r>
    <r>
      <rPr>
        <vertAlign val="superscript"/>
        <sz val="11"/>
        <color rgb="FFFF0000"/>
        <rFont val="Times New Roman"/>
        <charset val="134"/>
      </rPr>
      <t>e</t>
    </r>
  </si>
  <si>
    <r>
      <rPr>
        <sz val="11"/>
        <color rgb="FFFF0000"/>
        <rFont val="Times New Roman"/>
        <charset val="134"/>
      </rPr>
      <t>30</t>
    </r>
    <r>
      <rPr>
        <vertAlign val="superscript"/>
        <sz val="11"/>
        <color rgb="FFFF0000"/>
        <rFont val="Times New Roman"/>
        <charset val="134"/>
      </rPr>
      <t>j</t>
    </r>
  </si>
  <si>
    <t>Interspecific hybrid of Vitis Varieties</t>
  </si>
  <si>
    <r>
      <rPr>
        <sz val="11"/>
        <color rgb="FFFF0000"/>
        <rFont val="Times New Roman"/>
        <charset val="134"/>
      </rPr>
      <t>3</t>
    </r>
    <r>
      <rPr>
        <vertAlign val="superscript"/>
        <sz val="11"/>
        <color rgb="FFFF0000"/>
        <rFont val="Times New Roman"/>
        <charset val="134"/>
      </rPr>
      <t>b</t>
    </r>
    <r>
      <rPr>
        <vertAlign val="superscript"/>
        <sz val="11"/>
        <color rgb="FFFF0000"/>
        <rFont val="宋体"/>
        <charset val="134"/>
      </rPr>
      <t>，</t>
    </r>
    <r>
      <rPr>
        <vertAlign val="superscript"/>
        <sz val="11"/>
        <color rgb="FFFF0000"/>
        <rFont val="Times New Roman"/>
        <charset val="134"/>
      </rPr>
      <t>1</t>
    </r>
  </si>
  <si>
    <r>
      <rPr>
        <sz val="11"/>
        <color rgb="FFFF0000"/>
        <rFont val="Times New Roman"/>
        <charset val="134"/>
      </rPr>
      <t>2</t>
    </r>
    <r>
      <rPr>
        <vertAlign val="superscript"/>
        <sz val="11"/>
        <color rgb="FFFF0000"/>
        <rFont val="Times New Roman"/>
        <charset val="134"/>
      </rPr>
      <t>f</t>
    </r>
  </si>
  <si>
    <r>
      <rPr>
        <sz val="11"/>
        <color rgb="FFFF0000"/>
        <rFont val="Times New Roman"/>
        <charset val="134"/>
      </rPr>
      <t>3</t>
    </r>
    <r>
      <rPr>
        <vertAlign val="superscript"/>
        <sz val="11"/>
        <color rgb="FFFF0000"/>
        <rFont val="Times New Roman"/>
        <charset val="134"/>
      </rPr>
      <t>h</t>
    </r>
  </si>
  <si>
    <r>
      <rPr>
        <sz val="11"/>
        <color rgb="FFFF0000"/>
        <rFont val="Times New Roman"/>
        <charset val="134"/>
      </rPr>
      <t>3</t>
    </r>
    <r>
      <rPr>
        <vertAlign val="superscript"/>
        <sz val="11"/>
        <color rgb="FFFF0000"/>
        <rFont val="Times New Roman"/>
        <charset val="134"/>
      </rPr>
      <t>m</t>
    </r>
  </si>
  <si>
    <r>
      <rPr>
        <sz val="11"/>
        <color rgb="FFFF0000"/>
        <rFont val="Times New Roman"/>
        <charset val="134"/>
      </rPr>
      <t>8</t>
    </r>
    <r>
      <rPr>
        <vertAlign val="superscript"/>
        <sz val="11"/>
        <color rgb="FFFF0000"/>
        <rFont val="Times New Roman"/>
        <charset val="134"/>
      </rPr>
      <t>o</t>
    </r>
  </si>
  <si>
    <r>
      <rPr>
        <sz val="11"/>
        <color rgb="FFFF0000"/>
        <rFont val="Times New Roman"/>
        <charset val="134"/>
      </rPr>
      <t>11</t>
    </r>
    <r>
      <rPr>
        <vertAlign val="superscript"/>
        <sz val="11"/>
        <color rgb="FFFF0000"/>
        <rFont val="Times New Roman"/>
        <charset val="134"/>
      </rPr>
      <t>q</t>
    </r>
  </si>
  <si>
    <r>
      <rPr>
        <sz val="11"/>
        <color rgb="FFFF0000"/>
        <rFont val="Times New Roman"/>
        <charset val="134"/>
      </rPr>
      <t>14</t>
    </r>
    <r>
      <rPr>
        <vertAlign val="superscript"/>
        <sz val="11"/>
        <color rgb="FFFF0000"/>
        <rFont val="Times New Roman"/>
        <charset val="134"/>
      </rPr>
      <t>s</t>
    </r>
  </si>
  <si>
    <t>Wild</t>
  </si>
  <si>
    <r>
      <rPr>
        <sz val="11"/>
        <color rgb="FFFF0000"/>
        <rFont val="Times New Roman"/>
        <charset val="134"/>
      </rPr>
      <t>2</t>
    </r>
    <r>
      <rPr>
        <vertAlign val="superscript"/>
        <sz val="11"/>
        <color rgb="FFFF0000"/>
        <rFont val="Times New Roman"/>
        <charset val="134"/>
      </rPr>
      <t>d</t>
    </r>
  </si>
  <si>
    <r>
      <rPr>
        <sz val="11"/>
        <color rgb="FFFF0000"/>
        <rFont val="Times New Roman"/>
        <charset val="134"/>
      </rPr>
      <t>48</t>
    </r>
    <r>
      <rPr>
        <vertAlign val="superscript"/>
        <sz val="11"/>
        <color rgb="FFFF0000"/>
        <rFont val="Times New Roman"/>
        <charset val="134"/>
      </rPr>
      <t>k</t>
    </r>
  </si>
  <si>
    <t>a LJ-Pv19143; b LJ-Pv19146; c LJ-Pv18002; d LJ-Pv18010; e LJ-Pv19138; f  LJ-Pv19135; g  LJ-Pv19150; h  LJ-Pv19154; i LJ-Pv19131; j LJ-Pv19017, and LJ-Pv19029; k LJ-Pv19035, LJ-Pv19043, LJ-Pv19056, and LJ-Pv19068; l LJ-Pv19128; m LJ-Pv19125; n   LJ-Pv19117, and LJ-Pv19119; o LJ-Pv18001, LJ-Pv19003, and LJ-Pv19012; p LJ-Pv19177; q LJ-Pv19169; r LJ-Pv19111; s LJ-Pv19095, and LJ-Pv19100; t LJ-Pv19134;</t>
  </si>
  <si>
    <t>Supplementary Table 1.9  SSR primer sequences</t>
  </si>
  <si>
    <t>SSR loci</t>
  </si>
  <si>
    <t>Sequence F (5'-3')</t>
  </si>
  <si>
    <t>Sequence R (5'-3')</t>
  </si>
  <si>
    <t>Gobbin et al. 2003</t>
  </si>
  <si>
    <t>ATTAGCGGCATGGACGTT</t>
  </si>
  <si>
    <t>GAGAAGTTCCGCCAAGTACA</t>
  </si>
  <si>
    <t>Rouxel et al. 2012</t>
  </si>
  <si>
    <t>TCTTCAGGTAGATGCGACCA</t>
  </si>
  <si>
    <t>GGTGACTCCTCGGACGAATA</t>
  </si>
  <si>
    <t>CTTTGGCCCACGTCATAGTT</t>
  </si>
  <si>
    <t>CGCTTTCGGTAGGTCCATTA</t>
  </si>
  <si>
    <t>TGCAGCATTGTTTCATCCAT</t>
  </si>
  <si>
    <t>ACACGGTACTTTGCGTTCCT</t>
  </si>
  <si>
    <t>CGTGCAATTCAAACAACAGG</t>
  </si>
  <si>
    <t>CTCACAAGGACGACTGGACA</t>
  </si>
  <si>
    <t>AATACCAAAAATGGCCGTCA</t>
  </si>
  <si>
    <t>ACTCTCTTGCCAGCACCATC</t>
  </si>
  <si>
    <t>ACCAGCCTTTGCGAAGATAA</t>
  </si>
  <si>
    <t>TGAAAGTTACGTGTCGCACC</t>
  </si>
  <si>
    <t>AACACGGCGCCAAAGTATTA</t>
  </si>
  <si>
    <t>GGGCATTAACGTGCAAATTC</t>
  </si>
  <si>
    <t>GATCGCCTTTTGCAATGTCT</t>
  </si>
  <si>
    <t>AAAGGAGTCAACATGCTCGC</t>
  </si>
  <si>
    <t>AAGTGGGACACATCAAGCGT</t>
  </si>
  <si>
    <t>TGGCAATAAGTTTATGCCTCG</t>
  </si>
  <si>
    <t>GACCCGGACAATGGACTCTA</t>
  </si>
  <si>
    <t>CCGCCATGTATTGAACAGTG</t>
  </si>
  <si>
    <t>GCTTGAGAAGAATGGAACGC</t>
  </si>
  <si>
    <t>CCCAGAAGGGTGATACGAGA</t>
  </si>
  <si>
    <t>GTCTGCCTGTTTGTCGGTTA</t>
  </si>
  <si>
    <t>TCGACTACGAGTCCGAGAGG</t>
  </si>
  <si>
    <t>TTCTAGCTCGACGAAGACCG</t>
  </si>
  <si>
    <t>CGACCTATGTTTCGCCATTT</t>
  </si>
  <si>
    <t>GAGTCGTCGTAGAAGGCGTC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4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FF0000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b/>
      <sz val="12"/>
      <name val="Times New Roman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sz val="9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rgb="FF2E3033"/>
      <name val="Times New Roman"/>
      <charset val="134"/>
    </font>
    <font>
      <i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i/>
      <sz val="11"/>
      <name val="Times New Roman"/>
      <charset val="134"/>
    </font>
    <font>
      <sz val="9"/>
      <name val="Times New Roman"/>
      <charset val="134"/>
    </font>
    <font>
      <i/>
      <sz val="9"/>
      <name val="Times New Roman"/>
      <charset val="134"/>
    </font>
    <font>
      <sz val="10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vertAlign val="superscript"/>
      <sz val="11"/>
      <color rgb="FFFF0000"/>
      <name val="Times New Roman"/>
      <charset val="134"/>
    </font>
    <font>
      <vertAlign val="superscript"/>
      <sz val="11"/>
      <color rgb="FFFF0000"/>
      <name val="宋体"/>
      <charset val="134"/>
    </font>
    <font>
      <i/>
      <sz val="12"/>
      <color rgb="FF000000"/>
      <name val="Times New Roman"/>
      <charset val="134"/>
    </font>
    <font>
      <sz val="12"/>
      <color theme="1"/>
      <name val="宋体"/>
      <charset val="134"/>
    </font>
    <font>
      <i/>
      <sz val="12"/>
      <color theme="1"/>
      <name val="宋体"/>
      <charset val="134"/>
    </font>
    <font>
      <b/>
      <i/>
      <sz val="12"/>
      <name val="Times New Roman"/>
      <charset val="134"/>
    </font>
    <font>
      <sz val="12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3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26" fillId="36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34" fillId="24" borderId="19" applyNumberFormat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36" fillId="13" borderId="19" applyNumberFormat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39" fillId="0" borderId="20" applyNumberFormat="0" applyFill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29" fillId="14" borderId="16" applyNumberFormat="0" applyAlignment="0" applyProtection="0">
      <alignment vertical="center"/>
    </xf>
    <xf numFmtId="0" fontId="27" fillId="13" borderId="15" applyNumberFormat="0" applyAlignment="0" applyProtection="0">
      <alignment vertical="center"/>
    </xf>
    <xf numFmtId="0" fontId="32" fillId="0" borderId="18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0" fillId="16" borderId="17" applyNumberFormat="0" applyFont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1" fillId="0" borderId="18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40" fillId="0" borderId="21" applyNumberFormat="0" applyFill="0" applyAlignment="0" applyProtection="0">
      <alignment vertical="center"/>
    </xf>
  </cellStyleXfs>
  <cellXfs count="1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Fill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2" fillId="0" borderId="1" xfId="0" applyFont="1" applyFill="1" applyBorder="1"/>
    <xf numFmtId="0" fontId="5" fillId="0" borderId="1" xfId="0" applyFont="1" applyFill="1" applyBorder="1"/>
    <xf numFmtId="0" fontId="2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6" fillId="0" borderId="1" xfId="0" applyFont="1" applyFill="1" applyBorder="1" applyAlignment="1"/>
    <xf numFmtId="0" fontId="1" fillId="0" borderId="1" xfId="0" applyFont="1" applyFill="1" applyBorder="1" applyAlignment="1"/>
    <xf numFmtId="0" fontId="0" fillId="0" borderId="0" xfId="0" applyBorder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3" xfId="0" applyFont="1" applyFill="1" applyBorder="1"/>
    <xf numFmtId="0" fontId="7" fillId="0" borderId="3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9" fillId="0" borderId="0" xfId="0" applyFont="1" applyAlignment="1">
      <alignment horizontal="center" vertical="top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5" xfId="0" applyFont="1" applyBorder="1" applyAlignment="1">
      <alignment horizontal="left" vertical="top" wrapText="1"/>
    </xf>
    <xf numFmtId="0" fontId="12" fillId="0" borderId="6" xfId="0" applyFont="1" applyBorder="1" applyAlignment="1">
      <alignment horizontal="left" vertical="top" wrapText="1"/>
    </xf>
    <xf numFmtId="0" fontId="13" fillId="0" borderId="6" xfId="0" applyFont="1" applyBorder="1" applyAlignment="1">
      <alignment horizontal="left" vertical="top" wrapText="1"/>
    </xf>
    <xf numFmtId="0" fontId="13" fillId="0" borderId="7" xfId="0" applyFont="1" applyBorder="1" applyAlignment="1">
      <alignment horizontal="left" vertical="top" wrapText="1"/>
    </xf>
    <xf numFmtId="0" fontId="13" fillId="0" borderId="8" xfId="0" applyFont="1" applyBorder="1" applyAlignment="1">
      <alignment horizontal="center" vertical="top" wrapText="1"/>
    </xf>
    <xf numFmtId="0" fontId="13" fillId="0" borderId="8" xfId="0" applyFont="1" applyBorder="1" applyAlignment="1">
      <alignment horizontal="left" vertical="top" wrapText="1"/>
    </xf>
    <xf numFmtId="0" fontId="0" fillId="0" borderId="0" xfId="0" applyFont="1"/>
    <xf numFmtId="0" fontId="12" fillId="0" borderId="0" xfId="0" applyFont="1" applyAlignment="1">
      <alignment horizontal="justify"/>
    </xf>
    <xf numFmtId="0" fontId="14" fillId="0" borderId="0" xfId="0" applyFont="1" applyAlignment="1">
      <alignment horizontal="justify"/>
    </xf>
    <xf numFmtId="0" fontId="10" fillId="0" borderId="0" xfId="0" applyFont="1" applyAlignment="1">
      <alignment horizontal="justify"/>
    </xf>
    <xf numFmtId="0" fontId="15" fillId="0" borderId="0" xfId="0" applyFont="1"/>
    <xf numFmtId="0" fontId="11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justify"/>
    </xf>
    <xf numFmtId="0" fontId="2" fillId="0" borderId="0" xfId="0" applyFont="1" applyAlignment="1">
      <alignment horizontal="justify"/>
    </xf>
    <xf numFmtId="0" fontId="11" fillId="7" borderId="1" xfId="0" applyFont="1" applyFill="1" applyBorder="1"/>
    <xf numFmtId="0" fontId="10" fillId="7" borderId="1" xfId="0" applyFont="1" applyFill="1" applyBorder="1"/>
    <xf numFmtId="0" fontId="10" fillId="7" borderId="1" xfId="0" applyFont="1" applyFill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0" fillId="7" borderId="2" xfId="0" applyFont="1" applyFill="1" applyBorder="1" applyAlignment="1">
      <alignment horizontal="center"/>
    </xf>
    <xf numFmtId="0" fontId="10" fillId="7" borderId="10" xfId="0" applyFont="1" applyFill="1" applyBorder="1" applyAlignment="1">
      <alignment horizontal="center"/>
    </xf>
    <xf numFmtId="0" fontId="10" fillId="7" borderId="11" xfId="0" applyFont="1" applyFill="1" applyBorder="1" applyAlignment="1">
      <alignment horizontal="center"/>
    </xf>
    <xf numFmtId="0" fontId="10" fillId="7" borderId="3" xfId="0" applyFont="1" applyFill="1" applyBorder="1" applyAlignment="1">
      <alignment horizontal="center"/>
    </xf>
    <xf numFmtId="0" fontId="14" fillId="7" borderId="10" xfId="0" applyFont="1" applyFill="1" applyBorder="1" applyAlignment="1"/>
    <xf numFmtId="0" fontId="14" fillId="7" borderId="1" xfId="0" applyFont="1" applyFill="1" applyBorder="1" applyAlignment="1">
      <alignment horizontal="center"/>
    </xf>
    <xf numFmtId="0" fontId="17" fillId="7" borderId="1" xfId="0" applyFont="1" applyFill="1" applyBorder="1"/>
    <xf numFmtId="0" fontId="11" fillId="7" borderId="1" xfId="0" applyFont="1" applyFill="1" applyBorder="1" applyAlignment="1">
      <alignment horizontal="center"/>
    </xf>
    <xf numFmtId="0" fontId="10" fillId="0" borderId="9" xfId="0" applyFont="1" applyBorder="1" applyAlignment="1"/>
    <xf numFmtId="0" fontId="10" fillId="0" borderId="12" xfId="0" applyFont="1" applyBorder="1" applyAlignment="1"/>
    <xf numFmtId="0" fontId="10" fillId="7" borderId="11" xfId="0" applyFont="1" applyFill="1" applyBorder="1" applyAlignment="1"/>
    <xf numFmtId="0" fontId="10" fillId="7" borderId="13" xfId="0" applyFont="1" applyFill="1" applyBorder="1" applyAlignment="1"/>
    <xf numFmtId="49" fontId="2" fillId="7" borderId="1" xfId="0" applyNumberFormat="1" applyFont="1" applyFill="1" applyBorder="1"/>
    <xf numFmtId="0" fontId="5" fillId="7" borderId="1" xfId="0" applyFont="1" applyFill="1" applyBorder="1"/>
    <xf numFmtId="0" fontId="2" fillId="7" borderId="1" xfId="0" applyFont="1" applyFill="1" applyBorder="1"/>
    <xf numFmtId="0" fontId="6" fillId="7" borderId="10" xfId="0" applyFont="1" applyFill="1" applyBorder="1" applyAlignment="1">
      <alignment horizontal="center"/>
    </xf>
    <xf numFmtId="0" fontId="6" fillId="7" borderId="11" xfId="0" applyFont="1" applyFill="1" applyBorder="1" applyAlignment="1">
      <alignment horizontal="center"/>
    </xf>
    <xf numFmtId="0" fontId="17" fillId="7" borderId="1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5" fillId="7" borderId="11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49" fontId="5" fillId="7" borderId="1" xfId="0" applyNumberFormat="1" applyFont="1" applyFill="1" applyBorder="1"/>
    <xf numFmtId="0" fontId="6" fillId="7" borderId="13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17" fillId="7" borderId="1" xfId="0" applyFont="1" applyFill="1" applyBorder="1" applyAlignment="1">
      <alignment horizontal="left"/>
    </xf>
    <xf numFmtId="49" fontId="17" fillId="7" borderId="1" xfId="0" applyNumberFormat="1" applyFont="1" applyFill="1" applyBorder="1"/>
    <xf numFmtId="0" fontId="18" fillId="7" borderId="1" xfId="0" applyFont="1" applyFill="1" applyBorder="1"/>
    <xf numFmtId="49" fontId="17" fillId="7" borderId="1" xfId="0" applyNumberFormat="1" applyFont="1" applyFill="1" applyBorder="1" applyAlignment="1">
      <alignment horizontal="center"/>
    </xf>
    <xf numFmtId="0" fontId="17" fillId="7" borderId="1" xfId="0" applyFont="1" applyFill="1" applyBorder="1" applyAlignment="1"/>
    <xf numFmtId="0" fontId="17" fillId="0" borderId="1" xfId="0" applyFont="1" applyFill="1" applyBorder="1"/>
    <xf numFmtId="0" fontId="17" fillId="0" borderId="1" xfId="0" applyFont="1" applyFill="1" applyBorder="1" applyAlignment="1">
      <alignment horizontal="left"/>
    </xf>
    <xf numFmtId="49" fontId="17" fillId="0" borderId="1" xfId="0" applyNumberFormat="1" applyFont="1" applyFill="1" applyBorder="1"/>
    <xf numFmtId="0" fontId="18" fillId="0" borderId="1" xfId="0" applyFont="1" applyFill="1" applyBorder="1"/>
    <xf numFmtId="0" fontId="18" fillId="7" borderId="1" xfId="0" applyFont="1" applyFill="1" applyBorder="1" applyAlignment="1">
      <alignment horizontal="center"/>
    </xf>
    <xf numFmtId="49" fontId="5" fillId="7" borderId="1" xfId="0" applyNumberFormat="1" applyFont="1" applyFill="1" applyBorder="1" applyAlignment="1">
      <alignment horizontal="center" vertical="center"/>
    </xf>
    <xf numFmtId="49" fontId="19" fillId="7" borderId="1" xfId="0" applyNumberFormat="1" applyFont="1" applyFill="1" applyBorder="1" applyAlignment="1">
      <alignment horizontal="center" vertical="center"/>
    </xf>
    <xf numFmtId="49" fontId="5" fillId="7" borderId="1" xfId="0" applyNumberFormat="1" applyFont="1" applyFill="1" applyBorder="1" applyAlignment="1">
      <alignment horizontal="center"/>
    </xf>
    <xf numFmtId="49" fontId="18" fillId="7" borderId="1" xfId="0" applyNumberFormat="1" applyFont="1" applyFill="1" applyBorder="1"/>
    <xf numFmtId="0" fontId="18" fillId="7" borderId="1" xfId="0" applyFont="1" applyFill="1" applyBorder="1" applyAlignment="1">
      <alignment wrapText="1"/>
    </xf>
    <xf numFmtId="0" fontId="20" fillId="7" borderId="1" xfId="0" applyFont="1" applyFill="1" applyBorder="1"/>
    <xf numFmtId="0" fontId="21" fillId="7" borderId="1" xfId="0" applyFont="1" applyFill="1" applyBorder="1" applyAlignment="1">
      <alignment vertical="center"/>
    </xf>
    <xf numFmtId="0" fontId="22" fillId="7" borderId="1" xfId="0" applyFont="1" applyFill="1" applyBorder="1"/>
    <xf numFmtId="0" fontId="19" fillId="7" borderId="1" xfId="0" applyFont="1" applyFill="1" applyBorder="1"/>
    <xf numFmtId="0" fontId="17" fillId="7" borderId="10" xfId="0" applyFont="1" applyFill="1" applyBorder="1" applyAlignment="1">
      <alignment horizontal="center"/>
    </xf>
    <xf numFmtId="0" fontId="17" fillId="7" borderId="11" xfId="0" applyFont="1" applyFill="1" applyBorder="1" applyAlignment="1">
      <alignment horizontal="center"/>
    </xf>
    <xf numFmtId="0" fontId="17" fillId="7" borderId="13" xfId="0" applyFont="1" applyFill="1" applyBorder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colors>
    <mruColors>
      <color rgb="000000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8"/>
  <sheetViews>
    <sheetView topLeftCell="A148" workbookViewId="0">
      <selection activeCell="D157" sqref="D157"/>
    </sheetView>
  </sheetViews>
  <sheetFormatPr defaultColWidth="18.75" defaultRowHeight="17.6"/>
  <cols>
    <col min="1" max="1" width="18.75" style="76"/>
    <col min="2" max="2" width="18.75" style="94"/>
    <col min="3" max="3" width="18.75" style="95"/>
    <col min="4" max="4" width="18.75" style="96"/>
    <col min="5" max="5" width="77.9196428571429" style="76" customWidth="1"/>
    <col min="6" max="6" width="26" style="76" customWidth="1"/>
    <col min="7" max="7" width="18.75" style="76"/>
    <col min="8" max="8" width="18.75" style="96"/>
    <col min="9" max="13" width="18.75" style="83"/>
    <col min="14" max="16384" width="18.75" style="76"/>
  </cols>
  <sheetData>
    <row r="1" spans="1:6">
      <c r="A1" s="85" t="s">
        <v>0</v>
      </c>
      <c r="B1" s="86"/>
      <c r="C1" s="86"/>
      <c r="D1" s="86"/>
      <c r="E1" s="86"/>
      <c r="F1" s="92"/>
    </row>
    <row r="2" spans="1:8">
      <c r="A2" s="87" t="s">
        <v>1</v>
      </c>
      <c r="B2" s="94" t="s">
        <v>2</v>
      </c>
      <c r="C2" s="87" t="s">
        <v>3</v>
      </c>
      <c r="D2" s="87"/>
      <c r="E2" s="87" t="s">
        <v>4</v>
      </c>
      <c r="F2" s="87"/>
      <c r="G2" s="87"/>
      <c r="H2" s="103"/>
    </row>
    <row r="3" spans="1:8">
      <c r="A3" s="87"/>
      <c r="C3" s="97" t="s">
        <v>5</v>
      </c>
      <c r="D3" s="98" t="s">
        <v>6</v>
      </c>
      <c r="E3" s="87"/>
      <c r="F3" s="87" t="s">
        <v>7</v>
      </c>
      <c r="G3" s="87"/>
      <c r="H3" s="103"/>
    </row>
    <row r="4" spans="1:13">
      <c r="A4" s="76" t="s">
        <v>8</v>
      </c>
      <c r="B4" s="94">
        <v>2018</v>
      </c>
      <c r="C4" s="95" t="s">
        <v>9</v>
      </c>
      <c r="D4" s="96" t="s">
        <v>10</v>
      </c>
      <c r="E4" s="76" t="s">
        <v>11</v>
      </c>
      <c r="F4" s="104" t="s">
        <v>12</v>
      </c>
      <c r="G4" s="104"/>
      <c r="H4" s="105"/>
      <c r="I4" s="76"/>
      <c r="J4" s="76"/>
      <c r="K4" s="76"/>
      <c r="L4" s="76"/>
      <c r="M4" s="76"/>
    </row>
    <row r="5" spans="1:13">
      <c r="A5" s="76" t="s">
        <v>13</v>
      </c>
      <c r="B5" s="94">
        <v>2018</v>
      </c>
      <c r="C5" s="95" t="s">
        <v>14</v>
      </c>
      <c r="D5" s="96" t="s">
        <v>15</v>
      </c>
      <c r="E5" s="76" t="s">
        <v>16</v>
      </c>
      <c r="F5" s="104" t="s">
        <v>12</v>
      </c>
      <c r="G5" s="106"/>
      <c r="H5" s="105"/>
      <c r="I5" s="76"/>
      <c r="J5" s="76"/>
      <c r="K5" s="76"/>
      <c r="L5" s="76"/>
      <c r="M5" s="76"/>
    </row>
    <row r="6" spans="1:8">
      <c r="A6" s="76" t="s">
        <v>17</v>
      </c>
      <c r="B6" s="94">
        <v>2018</v>
      </c>
      <c r="C6" s="95" t="s">
        <v>18</v>
      </c>
      <c r="D6" s="96" t="s">
        <v>19</v>
      </c>
      <c r="E6" s="76" t="s">
        <v>20</v>
      </c>
      <c r="F6" s="104" t="s">
        <v>21</v>
      </c>
      <c r="G6" s="104"/>
      <c r="H6" s="105"/>
    </row>
    <row r="7" spans="1:8">
      <c r="A7" s="76" t="s">
        <v>22</v>
      </c>
      <c r="B7" s="94">
        <v>2018</v>
      </c>
      <c r="C7" s="95" t="s">
        <v>23</v>
      </c>
      <c r="D7" s="96" t="s">
        <v>19</v>
      </c>
      <c r="E7" s="76" t="s">
        <v>24</v>
      </c>
      <c r="F7" s="104" t="s">
        <v>12</v>
      </c>
      <c r="G7" s="104"/>
      <c r="H7" s="105"/>
    </row>
    <row r="8" spans="1:13">
      <c r="A8" s="76" t="s">
        <v>25</v>
      </c>
      <c r="B8" s="94">
        <v>2018</v>
      </c>
      <c r="C8" s="95" t="s">
        <v>23</v>
      </c>
      <c r="D8" s="96" t="s">
        <v>19</v>
      </c>
      <c r="E8" s="76" t="s">
        <v>24</v>
      </c>
      <c r="F8" s="104" t="s">
        <v>12</v>
      </c>
      <c r="G8" s="104"/>
      <c r="H8" s="105"/>
      <c r="I8" s="76"/>
      <c r="J8" s="76"/>
      <c r="K8" s="76"/>
      <c r="L8" s="76"/>
      <c r="M8" s="76"/>
    </row>
    <row r="9" spans="1:8">
      <c r="A9" s="76" t="s">
        <v>26</v>
      </c>
      <c r="B9" s="94">
        <v>2018</v>
      </c>
      <c r="C9" s="95" t="s">
        <v>27</v>
      </c>
      <c r="D9" s="96" t="s">
        <v>19</v>
      </c>
      <c r="E9" s="76" t="s">
        <v>24</v>
      </c>
      <c r="F9" s="104" t="s">
        <v>12</v>
      </c>
      <c r="G9" s="104"/>
      <c r="H9" s="105"/>
    </row>
    <row r="10" s="76" customFormat="1" spans="1:13">
      <c r="A10" s="76" t="s">
        <v>28</v>
      </c>
      <c r="B10" s="94">
        <v>2018</v>
      </c>
      <c r="C10" s="95" t="s">
        <v>18</v>
      </c>
      <c r="D10" s="96" t="s">
        <v>19</v>
      </c>
      <c r="E10" s="76" t="s">
        <v>29</v>
      </c>
      <c r="F10" s="104" t="s">
        <v>21</v>
      </c>
      <c r="G10" s="104"/>
      <c r="H10" s="105"/>
      <c r="I10" s="83"/>
      <c r="J10" s="83"/>
      <c r="K10" s="83"/>
      <c r="L10" s="83"/>
      <c r="M10" s="83"/>
    </row>
    <row r="11" s="76" customFormat="1" spans="1:13">
      <c r="A11" s="76" t="s">
        <v>30</v>
      </c>
      <c r="B11" s="94">
        <v>2018</v>
      </c>
      <c r="C11" s="95">
        <v>87926</v>
      </c>
      <c r="D11" s="96" t="s">
        <v>19</v>
      </c>
      <c r="E11" s="76" t="s">
        <v>24</v>
      </c>
      <c r="F11" s="104" t="s">
        <v>12</v>
      </c>
      <c r="G11" s="104"/>
      <c r="H11" s="105"/>
      <c r="I11" s="83"/>
      <c r="J11" s="83"/>
      <c r="K11" s="83"/>
      <c r="L11" s="83"/>
      <c r="M11" s="83"/>
    </row>
    <row r="12" spans="1:8">
      <c r="A12" s="76" t="s">
        <v>31</v>
      </c>
      <c r="B12" s="94">
        <v>2018</v>
      </c>
      <c r="C12" s="95" t="s">
        <v>18</v>
      </c>
      <c r="D12" s="96" t="s">
        <v>15</v>
      </c>
      <c r="E12" s="76" t="s">
        <v>32</v>
      </c>
      <c r="F12" s="104" t="s">
        <v>21</v>
      </c>
      <c r="G12" s="106"/>
      <c r="H12" s="105"/>
    </row>
    <row r="13" spans="1:13">
      <c r="A13" s="76" t="s">
        <v>33</v>
      </c>
      <c r="B13" s="94">
        <v>2018</v>
      </c>
      <c r="C13" s="95" t="s">
        <v>18</v>
      </c>
      <c r="D13" s="96" t="s">
        <v>15</v>
      </c>
      <c r="E13" s="76" t="s">
        <v>32</v>
      </c>
      <c r="F13" s="104" t="s">
        <v>21</v>
      </c>
      <c r="G13" s="106"/>
      <c r="H13" s="105"/>
      <c r="I13" s="76"/>
      <c r="J13" s="76"/>
      <c r="K13" s="76"/>
      <c r="L13" s="76"/>
      <c r="M13" s="76"/>
    </row>
    <row r="14" spans="1:8">
      <c r="A14" s="76" t="s">
        <v>34</v>
      </c>
      <c r="B14" s="94">
        <v>2019</v>
      </c>
      <c r="C14" s="95" t="s">
        <v>35</v>
      </c>
      <c r="D14" s="96" t="s">
        <v>36</v>
      </c>
      <c r="E14" s="76" t="s">
        <v>37</v>
      </c>
      <c r="F14" s="104" t="s">
        <v>12</v>
      </c>
      <c r="G14" s="106"/>
      <c r="H14" s="105"/>
    </row>
    <row r="15" spans="1:8">
      <c r="A15" s="76" t="s">
        <v>38</v>
      </c>
      <c r="B15" s="94">
        <v>2019</v>
      </c>
      <c r="C15" s="95" t="s">
        <v>39</v>
      </c>
      <c r="D15" s="96" t="s">
        <v>40</v>
      </c>
      <c r="E15" s="76" t="s">
        <v>37</v>
      </c>
      <c r="F15" s="104" t="s">
        <v>12</v>
      </c>
      <c r="G15" s="106"/>
      <c r="H15" s="105"/>
    </row>
    <row r="16" spans="1:13">
      <c r="A16" s="76" t="s">
        <v>41</v>
      </c>
      <c r="B16" s="94">
        <v>2019</v>
      </c>
      <c r="C16" s="95" t="s">
        <v>42</v>
      </c>
      <c r="D16" s="96" t="s">
        <v>43</v>
      </c>
      <c r="E16" s="76" t="s">
        <v>37</v>
      </c>
      <c r="F16" s="104" t="s">
        <v>12</v>
      </c>
      <c r="G16" s="106"/>
      <c r="H16" s="105"/>
      <c r="I16" s="76"/>
      <c r="J16" s="76"/>
      <c r="K16" s="76"/>
      <c r="L16" s="76"/>
      <c r="M16" s="76"/>
    </row>
    <row r="17" spans="1:8">
      <c r="A17" s="76" t="s">
        <v>44</v>
      </c>
      <c r="B17" s="94">
        <v>2019</v>
      </c>
      <c r="C17" s="95" t="s">
        <v>45</v>
      </c>
      <c r="D17" s="96" t="s">
        <v>46</v>
      </c>
      <c r="E17" s="76" t="s">
        <v>37</v>
      </c>
      <c r="F17" s="104" t="s">
        <v>12</v>
      </c>
      <c r="G17" s="106"/>
      <c r="H17" s="105"/>
    </row>
    <row r="18" spans="1:8">
      <c r="A18" s="76" t="s">
        <v>47</v>
      </c>
      <c r="B18" s="94">
        <v>2019</v>
      </c>
      <c r="C18" s="95" t="s">
        <v>35</v>
      </c>
      <c r="D18" s="96" t="s">
        <v>36</v>
      </c>
      <c r="E18" s="76" t="s">
        <v>37</v>
      </c>
      <c r="F18" s="104" t="s">
        <v>12</v>
      </c>
      <c r="G18" s="106"/>
      <c r="H18" s="105"/>
    </row>
    <row r="19" spans="1:8">
      <c r="A19" s="76" t="s">
        <v>48</v>
      </c>
      <c r="B19" s="94">
        <v>2019</v>
      </c>
      <c r="C19" s="95" t="s">
        <v>35</v>
      </c>
      <c r="D19" s="96" t="s">
        <v>36</v>
      </c>
      <c r="E19" s="76" t="s">
        <v>37</v>
      </c>
      <c r="F19" s="104" t="s">
        <v>12</v>
      </c>
      <c r="G19" s="106"/>
      <c r="H19" s="105"/>
    </row>
    <row r="20" spans="1:8">
      <c r="A20" s="99" t="s">
        <v>49</v>
      </c>
      <c r="B20" s="100">
        <v>2019</v>
      </c>
      <c r="C20" s="101" t="s">
        <v>50</v>
      </c>
      <c r="D20" s="102" t="s">
        <v>51</v>
      </c>
      <c r="E20" s="99" t="s">
        <v>37</v>
      </c>
      <c r="F20" s="104" t="s">
        <v>12</v>
      </c>
      <c r="G20" s="106"/>
      <c r="H20" s="105"/>
    </row>
    <row r="21" spans="1:8">
      <c r="A21" s="76" t="s">
        <v>52</v>
      </c>
      <c r="B21" s="94">
        <v>2019</v>
      </c>
      <c r="C21" s="95" t="s">
        <v>39</v>
      </c>
      <c r="D21" s="96" t="s">
        <v>40</v>
      </c>
      <c r="E21" s="76" t="s">
        <v>37</v>
      </c>
      <c r="F21" s="104" t="s">
        <v>12</v>
      </c>
      <c r="G21" s="106"/>
      <c r="H21" s="105"/>
    </row>
    <row r="22" spans="1:8">
      <c r="A22" s="76" t="s">
        <v>53</v>
      </c>
      <c r="B22" s="94">
        <v>2019</v>
      </c>
      <c r="C22" s="95" t="s">
        <v>54</v>
      </c>
      <c r="D22" s="96" t="s">
        <v>51</v>
      </c>
      <c r="E22" s="76" t="s">
        <v>37</v>
      </c>
      <c r="F22" s="104" t="s">
        <v>12</v>
      </c>
      <c r="G22" s="106"/>
      <c r="H22" s="105"/>
    </row>
    <row r="23" spans="1:8">
      <c r="A23" s="76" t="s">
        <v>55</v>
      </c>
      <c r="B23" s="94">
        <v>2019</v>
      </c>
      <c r="C23" s="95" t="s">
        <v>56</v>
      </c>
      <c r="D23" s="96" t="s">
        <v>43</v>
      </c>
      <c r="E23" s="76" t="s">
        <v>37</v>
      </c>
      <c r="F23" s="104" t="s">
        <v>12</v>
      </c>
      <c r="G23" s="106"/>
      <c r="H23" s="105"/>
    </row>
    <row r="24" spans="1:8">
      <c r="A24" s="76" t="s">
        <v>57</v>
      </c>
      <c r="B24" s="94">
        <v>2019</v>
      </c>
      <c r="C24" s="95" t="s">
        <v>18</v>
      </c>
      <c r="D24" s="96" t="s">
        <v>51</v>
      </c>
      <c r="E24" s="76" t="s">
        <v>37</v>
      </c>
      <c r="F24" s="104" t="s">
        <v>12</v>
      </c>
      <c r="G24" s="106"/>
      <c r="H24" s="105"/>
    </row>
    <row r="25" spans="1:13">
      <c r="A25" s="76" t="s">
        <v>58</v>
      </c>
      <c r="B25" s="94">
        <v>2019</v>
      </c>
      <c r="C25" s="95" t="s">
        <v>59</v>
      </c>
      <c r="D25" s="96" t="s">
        <v>43</v>
      </c>
      <c r="E25" s="76" t="s">
        <v>37</v>
      </c>
      <c r="F25" s="104" t="s">
        <v>12</v>
      </c>
      <c r="G25" s="106"/>
      <c r="H25" s="105"/>
      <c r="I25" s="76"/>
      <c r="J25" s="76"/>
      <c r="K25" s="76"/>
      <c r="L25" s="76"/>
      <c r="M25" s="76"/>
    </row>
    <row r="26" spans="1:8">
      <c r="A26" s="76" t="s">
        <v>60</v>
      </c>
      <c r="B26" s="94">
        <v>2019</v>
      </c>
      <c r="C26" s="95" t="s">
        <v>61</v>
      </c>
      <c r="D26" s="96" t="s">
        <v>43</v>
      </c>
      <c r="E26" s="76" t="s">
        <v>37</v>
      </c>
      <c r="F26" s="104" t="s">
        <v>12</v>
      </c>
      <c r="G26" s="106"/>
      <c r="H26" s="105"/>
    </row>
    <row r="27" spans="1:8">
      <c r="A27" s="76" t="s">
        <v>62</v>
      </c>
      <c r="B27" s="94">
        <v>2019</v>
      </c>
      <c r="C27" s="95" t="s">
        <v>63</v>
      </c>
      <c r="D27" s="96" t="s">
        <v>19</v>
      </c>
      <c r="E27" s="76" t="s">
        <v>24</v>
      </c>
      <c r="F27" s="104" t="s">
        <v>12</v>
      </c>
      <c r="G27" s="106"/>
      <c r="H27" s="105"/>
    </row>
    <row r="28" spans="1:8">
      <c r="A28" s="76" t="s">
        <v>64</v>
      </c>
      <c r="B28" s="94">
        <v>2019</v>
      </c>
      <c r="C28" s="95" t="s">
        <v>65</v>
      </c>
      <c r="D28" s="96" t="s">
        <v>19</v>
      </c>
      <c r="E28" s="76" t="s">
        <v>24</v>
      </c>
      <c r="F28" s="104" t="s">
        <v>12</v>
      </c>
      <c r="G28" s="106"/>
      <c r="H28" s="105"/>
    </row>
    <row r="29" spans="1:8">
      <c r="A29" s="76" t="s">
        <v>66</v>
      </c>
      <c r="B29" s="94">
        <v>2019</v>
      </c>
      <c r="C29" s="95" t="s">
        <v>67</v>
      </c>
      <c r="D29" s="96" t="s">
        <v>19</v>
      </c>
      <c r="E29" s="76" t="s">
        <v>24</v>
      </c>
      <c r="F29" s="104" t="s">
        <v>12</v>
      </c>
      <c r="G29" s="106"/>
      <c r="H29" s="105"/>
    </row>
    <row r="30" spans="1:13">
      <c r="A30" s="76" t="s">
        <v>68</v>
      </c>
      <c r="B30" s="94">
        <v>2019</v>
      </c>
      <c r="C30" s="95" t="s">
        <v>67</v>
      </c>
      <c r="D30" s="96" t="s">
        <v>19</v>
      </c>
      <c r="E30" s="76" t="s">
        <v>24</v>
      </c>
      <c r="F30" s="104" t="s">
        <v>12</v>
      </c>
      <c r="G30" s="106"/>
      <c r="H30" s="105"/>
      <c r="I30" s="76"/>
      <c r="J30" s="76"/>
      <c r="K30" s="76"/>
      <c r="L30" s="76"/>
      <c r="M30" s="76"/>
    </row>
    <row r="31" spans="1:8">
      <c r="A31" s="76" t="s">
        <v>69</v>
      </c>
      <c r="B31" s="94">
        <v>2019</v>
      </c>
      <c r="C31" s="95">
        <v>73092</v>
      </c>
      <c r="D31" s="96" t="s">
        <v>19</v>
      </c>
      <c r="E31" s="76" t="s">
        <v>24</v>
      </c>
      <c r="F31" s="104" t="s">
        <v>12</v>
      </c>
      <c r="G31" s="106"/>
      <c r="H31" s="105"/>
    </row>
    <row r="32" spans="1:8">
      <c r="A32" s="76" t="s">
        <v>70</v>
      </c>
      <c r="B32" s="94">
        <v>2019</v>
      </c>
      <c r="C32" s="95">
        <v>73092</v>
      </c>
      <c r="D32" s="96" t="s">
        <v>19</v>
      </c>
      <c r="E32" s="76" t="s">
        <v>24</v>
      </c>
      <c r="F32" s="104" t="s">
        <v>12</v>
      </c>
      <c r="G32" s="106"/>
      <c r="H32" s="105"/>
    </row>
    <row r="33" spans="1:8">
      <c r="A33" s="76" t="s">
        <v>71</v>
      </c>
      <c r="B33" s="94">
        <v>2019</v>
      </c>
      <c r="C33" s="95">
        <v>73102</v>
      </c>
      <c r="D33" s="96" t="s">
        <v>19</v>
      </c>
      <c r="E33" s="76" t="s">
        <v>24</v>
      </c>
      <c r="F33" s="104" t="s">
        <v>12</v>
      </c>
      <c r="G33" s="106"/>
      <c r="H33" s="105"/>
    </row>
    <row r="34" spans="1:8">
      <c r="A34" s="76" t="s">
        <v>72</v>
      </c>
      <c r="B34" s="94">
        <v>2019</v>
      </c>
      <c r="C34" s="95">
        <v>75006</v>
      </c>
      <c r="D34" s="96" t="s">
        <v>19</v>
      </c>
      <c r="E34" s="76" t="s">
        <v>24</v>
      </c>
      <c r="F34" s="104" t="s">
        <v>12</v>
      </c>
      <c r="G34" s="106"/>
      <c r="H34" s="105"/>
    </row>
    <row r="35" spans="1:8">
      <c r="A35" s="76" t="s">
        <v>73</v>
      </c>
      <c r="B35" s="94">
        <v>2019</v>
      </c>
      <c r="C35" s="95">
        <v>84002</v>
      </c>
      <c r="D35" s="96" t="s">
        <v>19</v>
      </c>
      <c r="E35" s="76" t="s">
        <v>24</v>
      </c>
      <c r="F35" s="104" t="s">
        <v>12</v>
      </c>
      <c r="G35" s="106"/>
      <c r="H35" s="105"/>
    </row>
    <row r="36" spans="1:8">
      <c r="A36" s="76" t="s">
        <v>74</v>
      </c>
      <c r="B36" s="94">
        <v>2019</v>
      </c>
      <c r="C36" s="95">
        <v>85003</v>
      </c>
      <c r="D36" s="96" t="s">
        <v>19</v>
      </c>
      <c r="E36" s="76" t="s">
        <v>24</v>
      </c>
      <c r="F36" s="104" t="s">
        <v>12</v>
      </c>
      <c r="G36" s="106"/>
      <c r="H36" s="105"/>
    </row>
    <row r="37" spans="1:8">
      <c r="A37" s="76" t="s">
        <v>75</v>
      </c>
      <c r="B37" s="94">
        <v>2019</v>
      </c>
      <c r="C37" s="95">
        <v>85003</v>
      </c>
      <c r="D37" s="96" t="s">
        <v>19</v>
      </c>
      <c r="E37" s="76" t="s">
        <v>24</v>
      </c>
      <c r="F37" s="104" t="s">
        <v>12</v>
      </c>
      <c r="G37" s="106"/>
      <c r="H37" s="105"/>
    </row>
    <row r="38" spans="1:8">
      <c r="A38" s="76" t="s">
        <v>76</v>
      </c>
      <c r="B38" s="94">
        <v>2019</v>
      </c>
      <c r="C38" s="95">
        <v>85003</v>
      </c>
      <c r="D38" s="96" t="s">
        <v>19</v>
      </c>
      <c r="E38" s="76" t="s">
        <v>24</v>
      </c>
      <c r="F38" s="104" t="s">
        <v>12</v>
      </c>
      <c r="G38" s="106"/>
      <c r="H38" s="105"/>
    </row>
    <row r="39" spans="1:8">
      <c r="A39" s="76" t="s">
        <v>77</v>
      </c>
      <c r="B39" s="94">
        <v>2019</v>
      </c>
      <c r="C39" s="95">
        <v>8558806</v>
      </c>
      <c r="D39" s="96" t="s">
        <v>19</v>
      </c>
      <c r="E39" s="76" t="s">
        <v>24</v>
      </c>
      <c r="F39" s="104" t="s">
        <v>12</v>
      </c>
      <c r="G39" s="106"/>
      <c r="H39" s="105"/>
    </row>
    <row r="40" spans="1:8">
      <c r="A40" s="76" t="s">
        <v>78</v>
      </c>
      <c r="B40" s="94">
        <v>2019</v>
      </c>
      <c r="C40" s="95">
        <v>8558806</v>
      </c>
      <c r="D40" s="96" t="s">
        <v>19</v>
      </c>
      <c r="E40" s="76" t="s">
        <v>24</v>
      </c>
      <c r="F40" s="104" t="s">
        <v>12</v>
      </c>
      <c r="G40" s="106"/>
      <c r="H40" s="105"/>
    </row>
    <row r="41" spans="1:8">
      <c r="A41" s="76" t="s">
        <v>79</v>
      </c>
      <c r="B41" s="94">
        <v>2019</v>
      </c>
      <c r="C41" s="95">
        <v>8558806</v>
      </c>
      <c r="D41" s="96" t="s">
        <v>19</v>
      </c>
      <c r="E41" s="76" t="s">
        <v>24</v>
      </c>
      <c r="F41" s="104" t="s">
        <v>12</v>
      </c>
      <c r="G41" s="106"/>
      <c r="H41" s="105"/>
    </row>
    <row r="42" spans="1:13">
      <c r="A42" s="76" t="s">
        <v>80</v>
      </c>
      <c r="B42" s="94">
        <v>2019</v>
      </c>
      <c r="C42" s="95" t="s">
        <v>81</v>
      </c>
      <c r="D42" s="96" t="s">
        <v>43</v>
      </c>
      <c r="E42" s="76" t="s">
        <v>24</v>
      </c>
      <c r="F42" s="104" t="s">
        <v>12</v>
      </c>
      <c r="G42" s="106"/>
      <c r="H42" s="105"/>
      <c r="I42" s="76"/>
      <c r="J42" s="76"/>
      <c r="K42" s="76"/>
      <c r="L42" s="76"/>
      <c r="M42" s="76"/>
    </row>
    <row r="43" spans="1:8">
      <c r="A43" s="76" t="s">
        <v>82</v>
      </c>
      <c r="B43" s="94">
        <v>2019</v>
      </c>
      <c r="C43" s="95" t="s">
        <v>83</v>
      </c>
      <c r="D43" s="96" t="s">
        <v>19</v>
      </c>
      <c r="E43" s="76" t="s">
        <v>24</v>
      </c>
      <c r="F43" s="104" t="s">
        <v>12</v>
      </c>
      <c r="G43" s="106"/>
      <c r="H43" s="105"/>
    </row>
    <row r="44" spans="1:8">
      <c r="A44" s="76" t="s">
        <v>84</v>
      </c>
      <c r="B44" s="94">
        <v>2019</v>
      </c>
      <c r="C44" s="95" t="s">
        <v>83</v>
      </c>
      <c r="D44" s="96" t="s">
        <v>19</v>
      </c>
      <c r="E44" s="76" t="s">
        <v>24</v>
      </c>
      <c r="F44" s="104" t="s">
        <v>12</v>
      </c>
      <c r="G44" s="106"/>
      <c r="H44" s="105"/>
    </row>
    <row r="45" spans="1:8">
      <c r="A45" s="76" t="s">
        <v>85</v>
      </c>
      <c r="B45" s="94">
        <v>2019</v>
      </c>
      <c r="C45" s="95" t="s">
        <v>86</v>
      </c>
      <c r="D45" s="96" t="s">
        <v>19</v>
      </c>
      <c r="E45" s="76" t="s">
        <v>24</v>
      </c>
      <c r="F45" s="104" t="s">
        <v>12</v>
      </c>
      <c r="G45" s="106"/>
      <c r="H45" s="105"/>
    </row>
    <row r="46" spans="1:8">
      <c r="A46" s="76" t="s">
        <v>87</v>
      </c>
      <c r="B46" s="94">
        <v>2019</v>
      </c>
      <c r="C46" s="95" t="s">
        <v>23</v>
      </c>
      <c r="D46" s="96" t="s">
        <v>19</v>
      </c>
      <c r="E46" s="76" t="s">
        <v>24</v>
      </c>
      <c r="F46" s="104" t="s">
        <v>12</v>
      </c>
      <c r="G46" s="106"/>
      <c r="H46" s="105"/>
    </row>
    <row r="47" spans="1:8">
      <c r="A47" s="76" t="s">
        <v>88</v>
      </c>
      <c r="B47" s="94">
        <v>2019</v>
      </c>
      <c r="C47" s="95" t="s">
        <v>89</v>
      </c>
      <c r="D47" s="96" t="s">
        <v>19</v>
      </c>
      <c r="E47" s="76" t="s">
        <v>24</v>
      </c>
      <c r="F47" s="104" t="s">
        <v>12</v>
      </c>
      <c r="G47" s="106"/>
      <c r="H47" s="105"/>
    </row>
    <row r="48" spans="1:13">
      <c r="A48" s="76" t="s">
        <v>90</v>
      </c>
      <c r="B48" s="94">
        <v>2019</v>
      </c>
      <c r="C48" s="95" t="s">
        <v>18</v>
      </c>
      <c r="D48" s="96" t="s">
        <v>19</v>
      </c>
      <c r="E48" s="76" t="s">
        <v>91</v>
      </c>
      <c r="F48" s="104" t="s">
        <v>21</v>
      </c>
      <c r="G48" s="106"/>
      <c r="H48" s="105"/>
      <c r="I48" s="76"/>
      <c r="J48" s="76"/>
      <c r="K48" s="76"/>
      <c r="L48" s="76"/>
      <c r="M48" s="76"/>
    </row>
    <row r="49" spans="1:8">
      <c r="A49" s="76" t="s">
        <v>92</v>
      </c>
      <c r="B49" s="94">
        <v>2019</v>
      </c>
      <c r="C49" s="95" t="s">
        <v>18</v>
      </c>
      <c r="D49" s="96" t="s">
        <v>19</v>
      </c>
      <c r="E49" s="76" t="s">
        <v>91</v>
      </c>
      <c r="F49" s="104" t="s">
        <v>21</v>
      </c>
      <c r="G49" s="106"/>
      <c r="H49" s="105"/>
    </row>
    <row r="50" spans="1:8">
      <c r="A50" s="76" t="s">
        <v>93</v>
      </c>
      <c r="B50" s="94">
        <v>2019</v>
      </c>
      <c r="C50" s="95" t="s">
        <v>18</v>
      </c>
      <c r="D50" s="96" t="s">
        <v>19</v>
      </c>
      <c r="E50" s="76" t="s">
        <v>94</v>
      </c>
      <c r="F50" s="104" t="s">
        <v>21</v>
      </c>
      <c r="G50" s="106"/>
      <c r="H50" s="105"/>
    </row>
    <row r="51" spans="1:8">
      <c r="A51" s="76" t="s">
        <v>95</v>
      </c>
      <c r="B51" s="94">
        <v>2019</v>
      </c>
      <c r="C51" s="95" t="s">
        <v>18</v>
      </c>
      <c r="D51" s="96" t="s">
        <v>19</v>
      </c>
      <c r="E51" s="76" t="s">
        <v>94</v>
      </c>
      <c r="F51" s="104" t="s">
        <v>21</v>
      </c>
      <c r="G51" s="106"/>
      <c r="H51" s="105"/>
    </row>
    <row r="52" spans="1:8">
      <c r="A52" s="76" t="s">
        <v>96</v>
      </c>
      <c r="B52" s="94">
        <v>2019</v>
      </c>
      <c r="C52" s="95" t="s">
        <v>18</v>
      </c>
      <c r="D52" s="96" t="s">
        <v>19</v>
      </c>
      <c r="E52" s="76" t="s">
        <v>94</v>
      </c>
      <c r="F52" s="104" t="s">
        <v>21</v>
      </c>
      <c r="G52" s="106"/>
      <c r="H52" s="105"/>
    </row>
    <row r="53" spans="1:8">
      <c r="A53" s="76" t="s">
        <v>97</v>
      </c>
      <c r="B53" s="94">
        <v>2019</v>
      </c>
      <c r="C53" s="95" t="s">
        <v>18</v>
      </c>
      <c r="D53" s="96" t="s">
        <v>19</v>
      </c>
      <c r="E53" s="76" t="s">
        <v>94</v>
      </c>
      <c r="F53" s="104" t="s">
        <v>21</v>
      </c>
      <c r="G53" s="106"/>
      <c r="H53" s="105"/>
    </row>
    <row r="54" spans="1:8">
      <c r="A54" s="76" t="s">
        <v>98</v>
      </c>
      <c r="B54" s="94">
        <v>2019</v>
      </c>
      <c r="C54" s="95" t="s">
        <v>18</v>
      </c>
      <c r="D54" s="96" t="s">
        <v>19</v>
      </c>
      <c r="E54" s="76" t="s">
        <v>94</v>
      </c>
      <c r="F54" s="104" t="s">
        <v>21</v>
      </c>
      <c r="G54" s="106"/>
      <c r="H54" s="105"/>
    </row>
    <row r="55" spans="1:8">
      <c r="A55" s="76" t="s">
        <v>99</v>
      </c>
      <c r="B55" s="94">
        <v>2019</v>
      </c>
      <c r="C55" s="95" t="s">
        <v>18</v>
      </c>
      <c r="D55" s="96" t="s">
        <v>19</v>
      </c>
      <c r="E55" s="76" t="s">
        <v>94</v>
      </c>
      <c r="F55" s="104" t="s">
        <v>21</v>
      </c>
      <c r="G55" s="106"/>
      <c r="H55" s="105"/>
    </row>
    <row r="56" spans="1:13">
      <c r="A56" s="76" t="s">
        <v>100</v>
      </c>
      <c r="B56" s="94">
        <v>2019</v>
      </c>
      <c r="C56" s="95" t="s">
        <v>18</v>
      </c>
      <c r="D56" s="96" t="s">
        <v>19</v>
      </c>
      <c r="E56" s="76" t="s">
        <v>94</v>
      </c>
      <c r="F56" s="104" t="s">
        <v>21</v>
      </c>
      <c r="G56" s="106"/>
      <c r="H56" s="105"/>
      <c r="I56" s="76"/>
      <c r="J56" s="76"/>
      <c r="K56" s="76"/>
      <c r="L56" s="76"/>
      <c r="M56" s="76"/>
    </row>
    <row r="57" spans="1:8">
      <c r="A57" s="76" t="s">
        <v>101</v>
      </c>
      <c r="B57" s="94">
        <v>2019</v>
      </c>
      <c r="C57" s="95" t="s">
        <v>18</v>
      </c>
      <c r="D57" s="96" t="s">
        <v>19</v>
      </c>
      <c r="E57" s="76" t="s">
        <v>94</v>
      </c>
      <c r="F57" s="104" t="s">
        <v>21</v>
      </c>
      <c r="G57" s="106"/>
      <c r="H57" s="105"/>
    </row>
    <row r="58" spans="1:8">
      <c r="A58" s="76" t="s">
        <v>102</v>
      </c>
      <c r="B58" s="94">
        <v>2019</v>
      </c>
      <c r="C58" s="95" t="s">
        <v>18</v>
      </c>
      <c r="D58" s="96" t="s">
        <v>19</v>
      </c>
      <c r="E58" s="76" t="s">
        <v>94</v>
      </c>
      <c r="F58" s="104" t="s">
        <v>21</v>
      </c>
      <c r="G58" s="106"/>
      <c r="H58" s="105"/>
    </row>
    <row r="59" spans="1:8">
      <c r="A59" s="76" t="s">
        <v>103</v>
      </c>
      <c r="B59" s="94">
        <v>2019</v>
      </c>
      <c r="C59" s="95" t="s">
        <v>18</v>
      </c>
      <c r="D59" s="96" t="s">
        <v>19</v>
      </c>
      <c r="E59" s="76" t="s">
        <v>94</v>
      </c>
      <c r="F59" s="104" t="s">
        <v>21</v>
      </c>
      <c r="G59" s="106"/>
      <c r="H59" s="105"/>
    </row>
    <row r="60" spans="1:8">
      <c r="A60" s="76" t="s">
        <v>104</v>
      </c>
      <c r="B60" s="94">
        <v>2019</v>
      </c>
      <c r="C60" s="95" t="s">
        <v>18</v>
      </c>
      <c r="D60" s="96" t="s">
        <v>19</v>
      </c>
      <c r="E60" s="76" t="s">
        <v>94</v>
      </c>
      <c r="F60" s="104" t="s">
        <v>21</v>
      </c>
      <c r="G60" s="106"/>
      <c r="H60" s="105"/>
    </row>
    <row r="61" spans="1:8">
      <c r="A61" s="76" t="s">
        <v>105</v>
      </c>
      <c r="B61" s="94">
        <v>2019</v>
      </c>
      <c r="C61" s="95" t="s">
        <v>18</v>
      </c>
      <c r="D61" s="96" t="s">
        <v>19</v>
      </c>
      <c r="E61" s="76" t="s">
        <v>94</v>
      </c>
      <c r="F61" s="104" t="s">
        <v>21</v>
      </c>
      <c r="G61" s="106"/>
      <c r="H61" s="105"/>
    </row>
    <row r="62" spans="1:8">
      <c r="A62" s="76" t="s">
        <v>106</v>
      </c>
      <c r="B62" s="94">
        <v>2019</v>
      </c>
      <c r="C62" s="95" t="s">
        <v>18</v>
      </c>
      <c r="D62" s="96" t="s">
        <v>19</v>
      </c>
      <c r="E62" s="76" t="s">
        <v>94</v>
      </c>
      <c r="F62" s="104" t="s">
        <v>21</v>
      </c>
      <c r="G62" s="106"/>
      <c r="H62" s="105"/>
    </row>
    <row r="63" spans="1:8">
      <c r="A63" s="76" t="s">
        <v>107</v>
      </c>
      <c r="B63" s="94">
        <v>2019</v>
      </c>
      <c r="C63" s="95" t="s">
        <v>18</v>
      </c>
      <c r="D63" s="96" t="s">
        <v>19</v>
      </c>
      <c r="E63" s="76" t="s">
        <v>29</v>
      </c>
      <c r="F63" s="104" t="s">
        <v>21</v>
      </c>
      <c r="G63" s="106"/>
      <c r="H63" s="105"/>
    </row>
    <row r="64" spans="1:8">
      <c r="A64" s="76" t="s">
        <v>108</v>
      </c>
      <c r="B64" s="94">
        <v>2019</v>
      </c>
      <c r="C64" s="95" t="s">
        <v>18</v>
      </c>
      <c r="D64" s="96" t="s">
        <v>19</v>
      </c>
      <c r="E64" s="76" t="s">
        <v>29</v>
      </c>
      <c r="F64" s="104" t="s">
        <v>21</v>
      </c>
      <c r="G64" s="106"/>
      <c r="H64" s="105"/>
    </row>
    <row r="65" spans="1:8">
      <c r="A65" s="76" t="s">
        <v>109</v>
      </c>
      <c r="B65" s="94">
        <v>2019</v>
      </c>
      <c r="C65" s="95" t="s">
        <v>18</v>
      </c>
      <c r="D65" s="96" t="s">
        <v>19</v>
      </c>
      <c r="E65" s="76" t="s">
        <v>29</v>
      </c>
      <c r="F65" s="104" t="s">
        <v>21</v>
      </c>
      <c r="G65" s="106"/>
      <c r="H65" s="105"/>
    </row>
    <row r="66" spans="1:8">
      <c r="A66" s="76" t="s">
        <v>110</v>
      </c>
      <c r="B66" s="94">
        <v>2019</v>
      </c>
      <c r="C66" s="95" t="s">
        <v>18</v>
      </c>
      <c r="D66" s="96" t="s">
        <v>19</v>
      </c>
      <c r="E66" s="76" t="s">
        <v>29</v>
      </c>
      <c r="F66" s="104" t="s">
        <v>21</v>
      </c>
      <c r="G66" s="106"/>
      <c r="H66" s="105"/>
    </row>
    <row r="67" spans="1:8">
      <c r="A67" s="76" t="s">
        <v>111</v>
      </c>
      <c r="B67" s="94">
        <v>2019</v>
      </c>
      <c r="C67" s="95" t="s">
        <v>18</v>
      </c>
      <c r="D67" s="96" t="s">
        <v>19</v>
      </c>
      <c r="E67" s="76" t="s">
        <v>29</v>
      </c>
      <c r="F67" s="104" t="s">
        <v>21</v>
      </c>
      <c r="G67" s="106"/>
      <c r="H67" s="105"/>
    </row>
    <row r="68" spans="1:8">
      <c r="A68" s="76" t="s">
        <v>112</v>
      </c>
      <c r="B68" s="94">
        <v>2019</v>
      </c>
      <c r="C68" s="95" t="s">
        <v>18</v>
      </c>
      <c r="D68" s="96" t="s">
        <v>19</v>
      </c>
      <c r="E68" s="76" t="s">
        <v>29</v>
      </c>
      <c r="F68" s="104" t="s">
        <v>21</v>
      </c>
      <c r="G68" s="106"/>
      <c r="H68" s="105"/>
    </row>
    <row r="69" spans="1:13">
      <c r="A69" s="76" t="s">
        <v>113</v>
      </c>
      <c r="B69" s="94">
        <v>2019</v>
      </c>
      <c r="C69" s="95" t="s">
        <v>18</v>
      </c>
      <c r="D69" s="96" t="s">
        <v>19</v>
      </c>
      <c r="E69" s="76" t="s">
        <v>29</v>
      </c>
      <c r="F69" s="104" t="s">
        <v>21</v>
      </c>
      <c r="G69" s="106"/>
      <c r="H69" s="105"/>
      <c r="I69" s="76"/>
      <c r="J69" s="76"/>
      <c r="K69" s="76"/>
      <c r="L69" s="76"/>
      <c r="M69" s="76"/>
    </row>
    <row r="70" spans="1:13">
      <c r="A70" s="76" t="s">
        <v>114</v>
      </c>
      <c r="B70" s="94">
        <v>2019</v>
      </c>
      <c r="C70" s="95" t="s">
        <v>18</v>
      </c>
      <c r="D70" s="96" t="s">
        <v>19</v>
      </c>
      <c r="E70" s="76" t="s">
        <v>29</v>
      </c>
      <c r="F70" s="104" t="s">
        <v>21</v>
      </c>
      <c r="G70" s="106"/>
      <c r="H70" s="105"/>
      <c r="I70" s="76"/>
      <c r="J70" s="76"/>
      <c r="K70" s="76"/>
      <c r="L70" s="76"/>
      <c r="M70" s="76"/>
    </row>
    <row r="71" spans="1:8">
      <c r="A71" s="76" t="s">
        <v>115</v>
      </c>
      <c r="B71" s="94">
        <v>2019</v>
      </c>
      <c r="C71" s="95" t="s">
        <v>18</v>
      </c>
      <c r="D71" s="96" t="s">
        <v>19</v>
      </c>
      <c r="E71" s="76" t="s">
        <v>29</v>
      </c>
      <c r="F71" s="104" t="s">
        <v>21</v>
      </c>
      <c r="G71" s="106"/>
      <c r="H71" s="105"/>
    </row>
    <row r="72" spans="1:8">
      <c r="A72" s="76" t="s">
        <v>116</v>
      </c>
      <c r="B72" s="94">
        <v>2019</v>
      </c>
      <c r="C72" s="95" t="s">
        <v>18</v>
      </c>
      <c r="D72" s="96" t="s">
        <v>19</v>
      </c>
      <c r="E72" s="76" t="s">
        <v>29</v>
      </c>
      <c r="F72" s="104" t="s">
        <v>21</v>
      </c>
      <c r="G72" s="106"/>
      <c r="H72" s="105"/>
    </row>
    <row r="73" spans="1:8">
      <c r="A73" s="76" t="s">
        <v>117</v>
      </c>
      <c r="B73" s="94">
        <v>2019</v>
      </c>
      <c r="C73" s="95" t="s">
        <v>18</v>
      </c>
      <c r="D73" s="96" t="s">
        <v>19</v>
      </c>
      <c r="E73" s="76" t="s">
        <v>29</v>
      </c>
      <c r="F73" s="104" t="s">
        <v>21</v>
      </c>
      <c r="G73" s="106"/>
      <c r="H73" s="105"/>
    </row>
    <row r="74" spans="1:8">
      <c r="A74" s="76" t="s">
        <v>118</v>
      </c>
      <c r="B74" s="94">
        <v>2019</v>
      </c>
      <c r="C74" s="95" t="s">
        <v>18</v>
      </c>
      <c r="D74" s="96" t="s">
        <v>19</v>
      </c>
      <c r="E74" s="76" t="s">
        <v>29</v>
      </c>
      <c r="F74" s="104" t="s">
        <v>21</v>
      </c>
      <c r="G74" s="106"/>
      <c r="H74" s="105"/>
    </row>
    <row r="75" spans="1:8">
      <c r="A75" s="76" t="s">
        <v>119</v>
      </c>
      <c r="B75" s="94">
        <v>2019</v>
      </c>
      <c r="C75" s="95" t="s">
        <v>18</v>
      </c>
      <c r="D75" s="96" t="s">
        <v>19</v>
      </c>
      <c r="E75" s="76" t="s">
        <v>29</v>
      </c>
      <c r="F75" s="104" t="s">
        <v>21</v>
      </c>
      <c r="G75" s="106"/>
      <c r="H75" s="105"/>
    </row>
    <row r="76" spans="1:8">
      <c r="A76" s="76" t="s">
        <v>120</v>
      </c>
      <c r="B76" s="94">
        <v>2019</v>
      </c>
      <c r="C76" s="95" t="s">
        <v>18</v>
      </c>
      <c r="D76" s="96" t="s">
        <v>19</v>
      </c>
      <c r="E76" s="76" t="s">
        <v>29</v>
      </c>
      <c r="F76" s="104" t="s">
        <v>21</v>
      </c>
      <c r="G76" s="106"/>
      <c r="H76" s="105"/>
    </row>
    <row r="77" spans="1:8">
      <c r="A77" s="76" t="s">
        <v>121</v>
      </c>
      <c r="B77" s="94">
        <v>2019</v>
      </c>
      <c r="C77" s="95" t="s">
        <v>18</v>
      </c>
      <c r="D77" s="96" t="s">
        <v>19</v>
      </c>
      <c r="E77" s="76" t="s">
        <v>29</v>
      </c>
      <c r="F77" s="104" t="s">
        <v>21</v>
      </c>
      <c r="G77" s="106"/>
      <c r="H77" s="105"/>
    </row>
    <row r="78" spans="1:8">
      <c r="A78" s="76" t="s">
        <v>122</v>
      </c>
      <c r="B78" s="94">
        <v>2019</v>
      </c>
      <c r="C78" s="95" t="s">
        <v>18</v>
      </c>
      <c r="D78" s="96" t="s">
        <v>19</v>
      </c>
      <c r="E78" s="76" t="s">
        <v>29</v>
      </c>
      <c r="F78" s="104" t="s">
        <v>21</v>
      </c>
      <c r="G78" s="106"/>
      <c r="H78" s="105"/>
    </row>
    <row r="79" spans="1:8">
      <c r="A79" s="76" t="s">
        <v>123</v>
      </c>
      <c r="B79" s="94">
        <v>2019</v>
      </c>
      <c r="C79" s="95" t="s">
        <v>18</v>
      </c>
      <c r="D79" s="96" t="s">
        <v>19</v>
      </c>
      <c r="E79" s="76" t="s">
        <v>29</v>
      </c>
      <c r="F79" s="104" t="s">
        <v>21</v>
      </c>
      <c r="G79" s="106"/>
      <c r="H79" s="105"/>
    </row>
    <row r="80" spans="1:8">
      <c r="A80" s="76" t="s">
        <v>124</v>
      </c>
      <c r="B80" s="94">
        <v>2019</v>
      </c>
      <c r="C80" s="95" t="s">
        <v>18</v>
      </c>
      <c r="D80" s="96" t="s">
        <v>19</v>
      </c>
      <c r="E80" s="76" t="s">
        <v>29</v>
      </c>
      <c r="F80" s="104" t="s">
        <v>21</v>
      </c>
      <c r="G80" s="106"/>
      <c r="H80" s="105"/>
    </row>
    <row r="81" spans="1:13">
      <c r="A81" s="76" t="s">
        <v>125</v>
      </c>
      <c r="B81" s="94">
        <v>2019</v>
      </c>
      <c r="C81" s="95" t="s">
        <v>18</v>
      </c>
      <c r="D81" s="96" t="s">
        <v>19</v>
      </c>
      <c r="E81" s="76" t="s">
        <v>29</v>
      </c>
      <c r="F81" s="104" t="s">
        <v>21</v>
      </c>
      <c r="G81" s="106"/>
      <c r="H81" s="105"/>
      <c r="I81" s="76"/>
      <c r="J81" s="76"/>
      <c r="K81" s="76"/>
      <c r="L81" s="76"/>
      <c r="M81" s="76"/>
    </row>
    <row r="82" spans="1:8">
      <c r="A82" s="76" t="s">
        <v>126</v>
      </c>
      <c r="B82" s="94">
        <v>2019</v>
      </c>
      <c r="C82" s="95" t="s">
        <v>18</v>
      </c>
      <c r="D82" s="96" t="s">
        <v>19</v>
      </c>
      <c r="E82" s="76" t="s">
        <v>29</v>
      </c>
      <c r="F82" s="104" t="s">
        <v>21</v>
      </c>
      <c r="G82" s="106"/>
      <c r="H82" s="105"/>
    </row>
    <row r="83" spans="1:8">
      <c r="A83" s="76" t="s">
        <v>127</v>
      </c>
      <c r="B83" s="94">
        <v>2019</v>
      </c>
      <c r="C83" s="95" t="s">
        <v>18</v>
      </c>
      <c r="D83" s="96" t="s">
        <v>19</v>
      </c>
      <c r="E83" s="76" t="s">
        <v>29</v>
      </c>
      <c r="F83" s="104" t="s">
        <v>21</v>
      </c>
      <c r="G83" s="106"/>
      <c r="H83" s="105"/>
    </row>
    <row r="84" spans="1:8">
      <c r="A84" s="76" t="s">
        <v>128</v>
      </c>
      <c r="B84" s="94">
        <v>2019</v>
      </c>
      <c r="C84" s="95" t="s">
        <v>18</v>
      </c>
      <c r="D84" s="96" t="s">
        <v>19</v>
      </c>
      <c r="E84" s="76" t="s">
        <v>29</v>
      </c>
      <c r="F84" s="104" t="s">
        <v>21</v>
      </c>
      <c r="G84" s="106"/>
      <c r="H84" s="105"/>
    </row>
    <row r="85" spans="1:8">
      <c r="A85" s="76" t="s">
        <v>129</v>
      </c>
      <c r="B85" s="94">
        <v>2019</v>
      </c>
      <c r="C85" s="95" t="s">
        <v>18</v>
      </c>
      <c r="D85" s="96" t="s">
        <v>19</v>
      </c>
      <c r="E85" s="76" t="s">
        <v>29</v>
      </c>
      <c r="F85" s="104" t="s">
        <v>21</v>
      </c>
      <c r="G85" s="106"/>
      <c r="H85" s="105"/>
    </row>
    <row r="86" spans="1:8">
      <c r="A86" s="76" t="s">
        <v>130</v>
      </c>
      <c r="B86" s="94">
        <v>2019</v>
      </c>
      <c r="C86" s="95" t="s">
        <v>18</v>
      </c>
      <c r="D86" s="96" t="s">
        <v>19</v>
      </c>
      <c r="E86" s="76" t="s">
        <v>29</v>
      </c>
      <c r="F86" s="104" t="s">
        <v>21</v>
      </c>
      <c r="G86" s="106"/>
      <c r="H86" s="105"/>
    </row>
    <row r="87" spans="1:8">
      <c r="A87" s="76" t="s">
        <v>131</v>
      </c>
      <c r="B87" s="94">
        <v>2019</v>
      </c>
      <c r="C87" s="95" t="s">
        <v>18</v>
      </c>
      <c r="D87" s="96" t="s">
        <v>19</v>
      </c>
      <c r="E87" s="76" t="s">
        <v>29</v>
      </c>
      <c r="F87" s="104" t="s">
        <v>21</v>
      </c>
      <c r="G87" s="106"/>
      <c r="H87" s="105"/>
    </row>
    <row r="88" s="76" customFormat="1" spans="1:13">
      <c r="A88" s="76" t="s">
        <v>132</v>
      </c>
      <c r="B88" s="94">
        <v>2019</v>
      </c>
      <c r="C88" s="95" t="s">
        <v>18</v>
      </c>
      <c r="D88" s="96" t="s">
        <v>19</v>
      </c>
      <c r="E88" s="76" t="s">
        <v>133</v>
      </c>
      <c r="F88" s="104" t="s">
        <v>21</v>
      </c>
      <c r="G88" s="106"/>
      <c r="H88" s="105"/>
      <c r="I88" s="83"/>
      <c r="J88" s="83"/>
      <c r="K88" s="83"/>
      <c r="L88" s="83"/>
      <c r="M88" s="83"/>
    </row>
    <row r="89" s="76" customFormat="1" spans="1:13">
      <c r="A89" s="76" t="s">
        <v>134</v>
      </c>
      <c r="B89" s="94">
        <v>2019</v>
      </c>
      <c r="C89" s="95" t="s">
        <v>18</v>
      </c>
      <c r="D89" s="96" t="s">
        <v>19</v>
      </c>
      <c r="E89" s="76" t="s">
        <v>133</v>
      </c>
      <c r="F89" s="104" t="s">
        <v>21</v>
      </c>
      <c r="G89" s="106"/>
      <c r="H89" s="105"/>
      <c r="I89" s="83"/>
      <c r="J89" s="83"/>
      <c r="K89" s="83"/>
      <c r="L89" s="83"/>
      <c r="M89" s="83"/>
    </row>
    <row r="90" spans="1:8">
      <c r="A90" s="76" t="s">
        <v>135</v>
      </c>
      <c r="B90" s="94">
        <v>2019</v>
      </c>
      <c r="C90" s="95" t="s">
        <v>18</v>
      </c>
      <c r="D90" s="96" t="s">
        <v>19</v>
      </c>
      <c r="E90" s="76" t="s">
        <v>133</v>
      </c>
      <c r="F90" s="104" t="s">
        <v>21</v>
      </c>
      <c r="G90" s="106"/>
      <c r="H90" s="105"/>
    </row>
    <row r="91" s="76" customFormat="1" spans="1:13">
      <c r="A91" s="76" t="s">
        <v>136</v>
      </c>
      <c r="B91" s="94">
        <v>2019</v>
      </c>
      <c r="C91" s="95" t="s">
        <v>18</v>
      </c>
      <c r="D91" s="96" t="s">
        <v>19</v>
      </c>
      <c r="E91" s="76" t="s">
        <v>133</v>
      </c>
      <c r="F91" s="104" t="s">
        <v>21</v>
      </c>
      <c r="G91" s="106"/>
      <c r="H91" s="105"/>
      <c r="I91" s="83"/>
      <c r="J91" s="83"/>
      <c r="K91" s="83"/>
      <c r="L91" s="83"/>
      <c r="M91" s="83"/>
    </row>
    <row r="92" spans="1:8">
      <c r="A92" s="76" t="s">
        <v>137</v>
      </c>
      <c r="B92" s="94">
        <v>2019</v>
      </c>
      <c r="C92" s="95" t="s">
        <v>18</v>
      </c>
      <c r="D92" s="96" t="s">
        <v>19</v>
      </c>
      <c r="E92" s="76" t="s">
        <v>133</v>
      </c>
      <c r="F92" s="104" t="s">
        <v>21</v>
      </c>
      <c r="G92" s="106"/>
      <c r="H92" s="105"/>
    </row>
    <row r="93" spans="1:8">
      <c r="A93" s="76" t="s">
        <v>138</v>
      </c>
      <c r="B93" s="94">
        <v>2019</v>
      </c>
      <c r="C93" s="95" t="s">
        <v>18</v>
      </c>
      <c r="D93" s="96" t="s">
        <v>19</v>
      </c>
      <c r="E93" s="76" t="s">
        <v>133</v>
      </c>
      <c r="F93" s="104" t="s">
        <v>21</v>
      </c>
      <c r="G93" s="106"/>
      <c r="H93" s="105"/>
    </row>
    <row r="94" spans="1:8">
      <c r="A94" s="76" t="s">
        <v>139</v>
      </c>
      <c r="B94" s="94">
        <v>2019</v>
      </c>
      <c r="C94" s="95" t="s">
        <v>59</v>
      </c>
      <c r="D94" s="96" t="s">
        <v>43</v>
      </c>
      <c r="E94" s="76" t="s">
        <v>140</v>
      </c>
      <c r="F94" s="104" t="s">
        <v>12</v>
      </c>
      <c r="G94" s="106"/>
      <c r="H94" s="105"/>
    </row>
    <row r="95" spans="1:8">
      <c r="A95" s="76" t="s">
        <v>141</v>
      </c>
      <c r="B95" s="94">
        <v>2019</v>
      </c>
      <c r="C95" s="95" t="s">
        <v>142</v>
      </c>
      <c r="D95" s="96" t="s">
        <v>19</v>
      </c>
      <c r="E95" s="76" t="s">
        <v>140</v>
      </c>
      <c r="F95" s="104" t="s">
        <v>12</v>
      </c>
      <c r="G95" s="106"/>
      <c r="H95" s="105"/>
    </row>
    <row r="96" spans="1:8">
      <c r="A96" s="76" t="s">
        <v>143</v>
      </c>
      <c r="B96" s="94">
        <v>2019</v>
      </c>
      <c r="C96" s="95" t="s">
        <v>142</v>
      </c>
      <c r="D96" s="96" t="s">
        <v>19</v>
      </c>
      <c r="E96" s="76" t="s">
        <v>140</v>
      </c>
      <c r="F96" s="104" t="s">
        <v>12</v>
      </c>
      <c r="G96" s="106"/>
      <c r="H96" s="105"/>
    </row>
    <row r="97" spans="1:8">
      <c r="A97" s="76" t="s">
        <v>144</v>
      </c>
      <c r="B97" s="94">
        <v>2019</v>
      </c>
      <c r="C97" s="95" t="s">
        <v>142</v>
      </c>
      <c r="D97" s="96" t="s">
        <v>19</v>
      </c>
      <c r="E97" s="76" t="s">
        <v>140</v>
      </c>
      <c r="F97" s="104" t="s">
        <v>12</v>
      </c>
      <c r="G97" s="106"/>
      <c r="H97" s="105"/>
    </row>
    <row r="98" spans="1:8">
      <c r="A98" s="76" t="s">
        <v>145</v>
      </c>
      <c r="B98" s="94">
        <v>2019</v>
      </c>
      <c r="C98" s="95" t="s">
        <v>146</v>
      </c>
      <c r="D98" s="96" t="s">
        <v>19</v>
      </c>
      <c r="E98" s="76" t="s">
        <v>140</v>
      </c>
      <c r="F98" s="104" t="s">
        <v>12</v>
      </c>
      <c r="G98" s="106"/>
      <c r="H98" s="105"/>
    </row>
    <row r="99" spans="1:8">
      <c r="A99" s="76" t="s">
        <v>147</v>
      </c>
      <c r="B99" s="94">
        <v>2019</v>
      </c>
      <c r="C99" s="95" t="s">
        <v>146</v>
      </c>
      <c r="D99" s="96" t="s">
        <v>19</v>
      </c>
      <c r="E99" s="76" t="s">
        <v>140</v>
      </c>
      <c r="F99" s="104" t="s">
        <v>12</v>
      </c>
      <c r="G99" s="106"/>
      <c r="H99" s="105"/>
    </row>
    <row r="100" spans="1:8">
      <c r="A100" s="76" t="s">
        <v>148</v>
      </c>
      <c r="B100" s="94">
        <v>2019</v>
      </c>
      <c r="C100" s="95" t="s">
        <v>149</v>
      </c>
      <c r="D100" s="96" t="s">
        <v>43</v>
      </c>
      <c r="E100" s="76" t="s">
        <v>140</v>
      </c>
      <c r="F100" s="104" t="s">
        <v>12</v>
      </c>
      <c r="G100" s="106"/>
      <c r="H100" s="105"/>
    </row>
    <row r="101" spans="1:8">
      <c r="A101" s="76" t="s">
        <v>150</v>
      </c>
      <c r="B101" s="94">
        <v>2019</v>
      </c>
      <c r="C101" s="95" t="s">
        <v>81</v>
      </c>
      <c r="D101" s="96" t="s">
        <v>43</v>
      </c>
      <c r="E101" s="76" t="s">
        <v>140</v>
      </c>
      <c r="F101" s="104" t="s">
        <v>12</v>
      </c>
      <c r="G101" s="106"/>
      <c r="H101" s="105"/>
    </row>
    <row r="102" spans="1:8">
      <c r="A102" s="76" t="s">
        <v>151</v>
      </c>
      <c r="B102" s="94">
        <v>2019</v>
      </c>
      <c r="C102" s="95" t="s">
        <v>89</v>
      </c>
      <c r="D102" s="96" t="s">
        <v>19</v>
      </c>
      <c r="E102" s="76" t="s">
        <v>140</v>
      </c>
      <c r="F102" s="104" t="s">
        <v>12</v>
      </c>
      <c r="G102" s="106"/>
      <c r="H102" s="105"/>
    </row>
    <row r="103" spans="1:8">
      <c r="A103" s="76" t="s">
        <v>152</v>
      </c>
      <c r="B103" s="94">
        <v>2019</v>
      </c>
      <c r="C103" s="95" t="s">
        <v>59</v>
      </c>
      <c r="D103" s="96" t="s">
        <v>43</v>
      </c>
      <c r="E103" s="76" t="s">
        <v>140</v>
      </c>
      <c r="F103" s="104" t="s">
        <v>12</v>
      </c>
      <c r="G103" s="106"/>
      <c r="H103" s="105"/>
    </row>
    <row r="104" spans="1:8">
      <c r="A104" s="76" t="s">
        <v>153</v>
      </c>
      <c r="B104" s="94">
        <v>2019</v>
      </c>
      <c r="C104" s="95" t="s">
        <v>59</v>
      </c>
      <c r="D104" s="96" t="s">
        <v>43</v>
      </c>
      <c r="E104" s="76" t="s">
        <v>140</v>
      </c>
      <c r="F104" s="104" t="s">
        <v>12</v>
      </c>
      <c r="G104" s="106"/>
      <c r="H104" s="105"/>
    </row>
    <row r="105" spans="1:8">
      <c r="A105" s="76" t="s">
        <v>154</v>
      </c>
      <c r="B105" s="94">
        <v>2019</v>
      </c>
      <c r="C105" s="95" t="s">
        <v>149</v>
      </c>
      <c r="D105" s="96" t="s">
        <v>43</v>
      </c>
      <c r="E105" s="76" t="s">
        <v>140</v>
      </c>
      <c r="F105" s="104" t="s">
        <v>12</v>
      </c>
      <c r="G105" s="106"/>
      <c r="H105" s="105"/>
    </row>
    <row r="106" s="76" customFormat="1" spans="1:13">
      <c r="A106" s="76" t="s">
        <v>155</v>
      </c>
      <c r="B106" s="94">
        <v>2019</v>
      </c>
      <c r="C106" s="95" t="s">
        <v>156</v>
      </c>
      <c r="D106" s="96" t="s">
        <v>43</v>
      </c>
      <c r="E106" s="76" t="s">
        <v>157</v>
      </c>
      <c r="F106" s="104" t="s">
        <v>12</v>
      </c>
      <c r="G106" s="109"/>
      <c r="H106" s="105"/>
      <c r="I106" s="83"/>
      <c r="J106" s="83"/>
      <c r="K106" s="83"/>
      <c r="L106" s="83"/>
      <c r="M106" s="83"/>
    </row>
    <row r="107" spans="1:8">
      <c r="A107" s="76" t="s">
        <v>158</v>
      </c>
      <c r="B107" s="94">
        <v>2019</v>
      </c>
      <c r="C107" s="95" t="s">
        <v>159</v>
      </c>
      <c r="D107" s="96" t="s">
        <v>43</v>
      </c>
      <c r="E107" s="76" t="s">
        <v>157</v>
      </c>
      <c r="F107" s="104" t="s">
        <v>12</v>
      </c>
      <c r="G107" s="109"/>
      <c r="H107" s="105"/>
    </row>
    <row r="108" s="76" customFormat="1" spans="1:8">
      <c r="A108" s="76" t="s">
        <v>160</v>
      </c>
      <c r="B108" s="94">
        <v>2019</v>
      </c>
      <c r="C108" s="95" t="s">
        <v>161</v>
      </c>
      <c r="D108" s="96" t="s">
        <v>43</v>
      </c>
      <c r="E108" s="76" t="s">
        <v>157</v>
      </c>
      <c r="F108" s="104" t="s">
        <v>12</v>
      </c>
      <c r="G108" s="83"/>
      <c r="H108" s="105"/>
    </row>
    <row r="109" s="76" customFormat="1" spans="1:13">
      <c r="A109" s="76" t="s">
        <v>162</v>
      </c>
      <c r="B109" s="94">
        <v>2019</v>
      </c>
      <c r="C109" s="95" t="s">
        <v>161</v>
      </c>
      <c r="D109" s="96" t="s">
        <v>43</v>
      </c>
      <c r="E109" s="76" t="s">
        <v>157</v>
      </c>
      <c r="F109" s="104" t="s">
        <v>12</v>
      </c>
      <c r="G109" s="83"/>
      <c r="H109" s="105"/>
      <c r="I109" s="83"/>
      <c r="J109" s="83"/>
      <c r="K109" s="83"/>
      <c r="L109" s="83"/>
      <c r="M109" s="83"/>
    </row>
    <row r="110" spans="1:8">
      <c r="A110" s="76" t="s">
        <v>163</v>
      </c>
      <c r="B110" s="94">
        <v>2019</v>
      </c>
      <c r="C110" s="95" t="s">
        <v>164</v>
      </c>
      <c r="D110" s="96" t="s">
        <v>43</v>
      </c>
      <c r="E110" s="76" t="s">
        <v>157</v>
      </c>
      <c r="F110" s="104" t="s">
        <v>12</v>
      </c>
      <c r="G110" s="106"/>
      <c r="H110" s="105"/>
    </row>
    <row r="111" s="76" customFormat="1" spans="1:13">
      <c r="A111" s="76" t="s">
        <v>165</v>
      </c>
      <c r="B111" s="94">
        <v>2019</v>
      </c>
      <c r="C111" s="95" t="s">
        <v>166</v>
      </c>
      <c r="D111" s="96" t="s">
        <v>43</v>
      </c>
      <c r="E111" s="76" t="s">
        <v>157</v>
      </c>
      <c r="F111" s="104" t="s">
        <v>12</v>
      </c>
      <c r="G111" s="106"/>
      <c r="H111" s="110"/>
      <c r="I111" s="83"/>
      <c r="J111" s="83"/>
      <c r="K111" s="83"/>
      <c r="L111" s="83"/>
      <c r="M111" s="83"/>
    </row>
    <row r="112" spans="1:8">
      <c r="A112" s="76" t="s">
        <v>167</v>
      </c>
      <c r="B112" s="94">
        <v>2019</v>
      </c>
      <c r="C112" s="95" t="s">
        <v>166</v>
      </c>
      <c r="D112" s="96" t="s">
        <v>43</v>
      </c>
      <c r="E112" s="76" t="s">
        <v>157</v>
      </c>
      <c r="F112" s="104" t="s">
        <v>12</v>
      </c>
      <c r="G112" s="106"/>
      <c r="H112" s="110"/>
    </row>
    <row r="113" spans="1:13">
      <c r="A113" s="76" t="s">
        <v>168</v>
      </c>
      <c r="B113" s="94">
        <v>2019</v>
      </c>
      <c r="C113" s="95" t="s">
        <v>166</v>
      </c>
      <c r="D113" s="96" t="s">
        <v>43</v>
      </c>
      <c r="E113" s="76" t="s">
        <v>157</v>
      </c>
      <c r="F113" s="104" t="s">
        <v>12</v>
      </c>
      <c r="G113" s="106"/>
      <c r="H113" s="110"/>
      <c r="I113" s="76"/>
      <c r="J113" s="76"/>
      <c r="K113" s="76"/>
      <c r="L113" s="76"/>
      <c r="M113" s="76"/>
    </row>
    <row r="114" s="76" customFormat="1" spans="1:13">
      <c r="A114" s="76" t="s">
        <v>169</v>
      </c>
      <c r="B114" s="94">
        <v>2019</v>
      </c>
      <c r="C114" s="95" t="s">
        <v>166</v>
      </c>
      <c r="D114" s="96" t="s">
        <v>43</v>
      </c>
      <c r="E114" s="76" t="s">
        <v>157</v>
      </c>
      <c r="F114" s="104" t="s">
        <v>12</v>
      </c>
      <c r="G114" s="106"/>
      <c r="H114" s="110"/>
      <c r="I114" s="83"/>
      <c r="J114" s="83"/>
      <c r="K114" s="83"/>
      <c r="L114" s="83"/>
      <c r="M114" s="83"/>
    </row>
    <row r="115" s="76" customFormat="1" spans="1:13">
      <c r="A115" s="76" t="s">
        <v>170</v>
      </c>
      <c r="B115" s="94">
        <v>2019</v>
      </c>
      <c r="C115" s="95" t="s">
        <v>171</v>
      </c>
      <c r="D115" s="96" t="s">
        <v>43</v>
      </c>
      <c r="E115" s="76" t="s">
        <v>157</v>
      </c>
      <c r="F115" s="104" t="s">
        <v>12</v>
      </c>
      <c r="G115" s="106"/>
      <c r="H115" s="105"/>
      <c r="I115" s="83"/>
      <c r="J115" s="83"/>
      <c r="K115" s="83"/>
      <c r="L115" s="83"/>
      <c r="M115" s="83"/>
    </row>
    <row r="116" spans="1:8">
      <c r="A116" s="76" t="s">
        <v>172</v>
      </c>
      <c r="B116" s="94">
        <v>2019</v>
      </c>
      <c r="C116" s="95" t="s">
        <v>171</v>
      </c>
      <c r="D116" s="96" t="s">
        <v>43</v>
      </c>
      <c r="E116" s="76" t="s">
        <v>157</v>
      </c>
      <c r="F116" s="104" t="s">
        <v>12</v>
      </c>
      <c r="G116" s="106"/>
      <c r="H116" s="105"/>
    </row>
    <row r="117" spans="1:8">
      <c r="A117" s="76" t="s">
        <v>173</v>
      </c>
      <c r="B117" s="94">
        <v>2019</v>
      </c>
      <c r="C117" s="95" t="s">
        <v>171</v>
      </c>
      <c r="D117" s="96" t="s">
        <v>43</v>
      </c>
      <c r="E117" s="76" t="s">
        <v>157</v>
      </c>
      <c r="F117" s="104" t="s">
        <v>12</v>
      </c>
      <c r="G117" s="106"/>
      <c r="H117" s="105"/>
    </row>
    <row r="118" spans="1:8">
      <c r="A118" s="76" t="s">
        <v>174</v>
      </c>
      <c r="B118" s="94">
        <v>2019</v>
      </c>
      <c r="C118" s="95" t="s">
        <v>171</v>
      </c>
      <c r="D118" s="96" t="s">
        <v>43</v>
      </c>
      <c r="E118" s="76" t="s">
        <v>157</v>
      </c>
      <c r="F118" s="104" t="s">
        <v>12</v>
      </c>
      <c r="G118" s="106"/>
      <c r="H118" s="105"/>
    </row>
    <row r="119" spans="1:8">
      <c r="A119" s="76" t="s">
        <v>175</v>
      </c>
      <c r="B119" s="94">
        <v>2019</v>
      </c>
      <c r="C119" s="95" t="s">
        <v>176</v>
      </c>
      <c r="D119" s="107" t="s">
        <v>177</v>
      </c>
      <c r="E119" s="76" t="s">
        <v>157</v>
      </c>
      <c r="F119" s="104" t="s">
        <v>12</v>
      </c>
      <c r="G119" s="106"/>
      <c r="H119" s="105"/>
    </row>
    <row r="120" spans="1:8">
      <c r="A120" s="76" t="s">
        <v>178</v>
      </c>
      <c r="B120" s="94">
        <v>2019</v>
      </c>
      <c r="C120" s="95" t="s">
        <v>176</v>
      </c>
      <c r="D120" s="96" t="s">
        <v>179</v>
      </c>
      <c r="E120" s="76" t="s">
        <v>157</v>
      </c>
      <c r="F120" s="104" t="s">
        <v>12</v>
      </c>
      <c r="G120" s="106"/>
      <c r="H120" s="105"/>
    </row>
    <row r="121" ht="18" spans="1:8">
      <c r="A121" s="76" t="s">
        <v>180</v>
      </c>
      <c r="B121" s="94">
        <v>2019</v>
      </c>
      <c r="C121" s="95" t="s">
        <v>181</v>
      </c>
      <c r="D121" s="108" t="s">
        <v>179</v>
      </c>
      <c r="E121" s="76" t="s">
        <v>182</v>
      </c>
      <c r="F121" s="104" t="s">
        <v>12</v>
      </c>
      <c r="G121" s="106"/>
      <c r="H121" s="105"/>
    </row>
    <row r="122" ht="18" spans="1:8">
      <c r="A122" s="76" t="s">
        <v>183</v>
      </c>
      <c r="B122" s="94">
        <v>2019</v>
      </c>
      <c r="C122" s="95" t="s">
        <v>181</v>
      </c>
      <c r="D122" s="108" t="s">
        <v>179</v>
      </c>
      <c r="E122" s="76" t="s">
        <v>182</v>
      </c>
      <c r="F122" s="104" t="s">
        <v>12</v>
      </c>
      <c r="G122" s="106"/>
      <c r="H122" s="105"/>
    </row>
    <row r="123" spans="1:8">
      <c r="A123" s="76" t="s">
        <v>184</v>
      </c>
      <c r="B123" s="94">
        <v>2019</v>
      </c>
      <c r="C123" s="95" t="s">
        <v>181</v>
      </c>
      <c r="D123" s="96" t="s">
        <v>179</v>
      </c>
      <c r="E123" s="76" t="s">
        <v>185</v>
      </c>
      <c r="F123" s="104" t="s">
        <v>12</v>
      </c>
      <c r="G123" s="106"/>
      <c r="H123" s="105"/>
    </row>
    <row r="124" spans="1:13">
      <c r="A124" s="76" t="s">
        <v>186</v>
      </c>
      <c r="B124" s="94">
        <v>2019</v>
      </c>
      <c r="C124" s="95" t="s">
        <v>181</v>
      </c>
      <c r="D124" s="96" t="s">
        <v>179</v>
      </c>
      <c r="E124" s="76" t="s">
        <v>187</v>
      </c>
      <c r="F124" s="104" t="s">
        <v>12</v>
      </c>
      <c r="G124" s="106"/>
      <c r="H124" s="105"/>
      <c r="I124" s="76"/>
      <c r="J124" s="76"/>
      <c r="K124" s="76"/>
      <c r="L124" s="76"/>
      <c r="M124" s="76"/>
    </row>
    <row r="125" spans="1:8">
      <c r="A125" s="76" t="s">
        <v>188</v>
      </c>
      <c r="B125" s="94">
        <v>2019</v>
      </c>
      <c r="C125" s="95" t="s">
        <v>181</v>
      </c>
      <c r="D125" s="96" t="s">
        <v>179</v>
      </c>
      <c r="E125" s="76" t="s">
        <v>187</v>
      </c>
      <c r="F125" s="104" t="s">
        <v>12</v>
      </c>
      <c r="G125" s="106"/>
      <c r="H125" s="105"/>
    </row>
    <row r="126" spans="1:8">
      <c r="A126" s="76" t="s">
        <v>189</v>
      </c>
      <c r="B126" s="94">
        <v>2019</v>
      </c>
      <c r="C126" s="95" t="s">
        <v>181</v>
      </c>
      <c r="D126" s="96" t="s">
        <v>179</v>
      </c>
      <c r="E126" s="76" t="s">
        <v>187</v>
      </c>
      <c r="F126" s="104" t="s">
        <v>12</v>
      </c>
      <c r="G126" s="106"/>
      <c r="H126" s="105"/>
    </row>
    <row r="127" spans="1:8">
      <c r="A127" s="76" t="s">
        <v>190</v>
      </c>
      <c r="B127" s="94">
        <v>2019</v>
      </c>
      <c r="C127" s="95" t="s">
        <v>181</v>
      </c>
      <c r="D127" s="96" t="s">
        <v>179</v>
      </c>
      <c r="E127" s="76" t="s">
        <v>187</v>
      </c>
      <c r="F127" s="104" t="s">
        <v>12</v>
      </c>
      <c r="G127" s="106"/>
      <c r="H127" s="105"/>
    </row>
    <row r="128" spans="1:8">
      <c r="A128" s="76" t="s">
        <v>191</v>
      </c>
      <c r="B128" s="94">
        <v>2019</v>
      </c>
      <c r="C128" s="95" t="s">
        <v>171</v>
      </c>
      <c r="D128" s="96" t="s">
        <v>43</v>
      </c>
      <c r="E128" s="76" t="s">
        <v>157</v>
      </c>
      <c r="F128" s="104" t="s">
        <v>12</v>
      </c>
      <c r="G128" s="106"/>
      <c r="H128" s="105"/>
    </row>
    <row r="129" spans="1:8">
      <c r="A129" s="76" t="s">
        <v>192</v>
      </c>
      <c r="B129" s="94">
        <v>2019</v>
      </c>
      <c r="C129" s="95" t="s">
        <v>193</v>
      </c>
      <c r="D129" s="107" t="s">
        <v>177</v>
      </c>
      <c r="E129" s="76" t="s">
        <v>194</v>
      </c>
      <c r="F129" s="104" t="s">
        <v>12</v>
      </c>
      <c r="G129" s="106"/>
      <c r="H129" s="105"/>
    </row>
    <row r="130" spans="1:13">
      <c r="A130" s="76" t="s">
        <v>195</v>
      </c>
      <c r="B130" s="94">
        <v>2019</v>
      </c>
      <c r="C130" s="95" t="s">
        <v>193</v>
      </c>
      <c r="D130" s="107" t="s">
        <v>177</v>
      </c>
      <c r="E130" s="76" t="s">
        <v>194</v>
      </c>
      <c r="F130" s="104" t="s">
        <v>12</v>
      </c>
      <c r="G130" s="106"/>
      <c r="H130" s="105"/>
      <c r="I130" s="76"/>
      <c r="J130" s="76"/>
      <c r="K130" s="76"/>
      <c r="L130" s="76"/>
      <c r="M130" s="76"/>
    </row>
    <row r="131" s="76" customFormat="1" spans="1:13">
      <c r="A131" s="76" t="s">
        <v>196</v>
      </c>
      <c r="B131" s="94">
        <v>2019</v>
      </c>
      <c r="C131" s="95" t="s">
        <v>197</v>
      </c>
      <c r="D131" s="107" t="s">
        <v>177</v>
      </c>
      <c r="E131" s="76" t="s">
        <v>194</v>
      </c>
      <c r="F131" s="104" t="s">
        <v>12</v>
      </c>
      <c r="G131" s="106"/>
      <c r="H131" s="105"/>
      <c r="I131" s="83"/>
      <c r="J131" s="83"/>
      <c r="K131" s="83"/>
      <c r="L131" s="83"/>
      <c r="M131" s="83"/>
    </row>
    <row r="132" s="76" customFormat="1" spans="1:8">
      <c r="A132" s="76" t="s">
        <v>198</v>
      </c>
      <c r="B132" s="94">
        <v>2019</v>
      </c>
      <c r="C132" s="95" t="s">
        <v>197</v>
      </c>
      <c r="D132" s="107" t="s">
        <v>177</v>
      </c>
      <c r="E132" s="76" t="s">
        <v>194</v>
      </c>
      <c r="F132" s="104" t="s">
        <v>12</v>
      </c>
      <c r="G132" s="106"/>
      <c r="H132" s="105"/>
    </row>
    <row r="133" s="76" customFormat="1" spans="1:13">
      <c r="A133" s="76" t="s">
        <v>199</v>
      </c>
      <c r="B133" s="94">
        <v>2019</v>
      </c>
      <c r="C133" s="95" t="s">
        <v>197</v>
      </c>
      <c r="D133" s="107" t="s">
        <v>177</v>
      </c>
      <c r="E133" s="76" t="s">
        <v>194</v>
      </c>
      <c r="F133" s="104" t="s">
        <v>12</v>
      </c>
      <c r="G133" s="106"/>
      <c r="H133" s="105"/>
      <c r="I133" s="83"/>
      <c r="J133" s="83"/>
      <c r="K133" s="83"/>
      <c r="L133" s="83"/>
      <c r="M133" s="83"/>
    </row>
    <row r="134" s="76" customFormat="1" spans="1:13">
      <c r="A134" s="76" t="s">
        <v>200</v>
      </c>
      <c r="B134" s="94">
        <v>2019</v>
      </c>
      <c r="C134" s="95" t="s">
        <v>197</v>
      </c>
      <c r="D134" s="107" t="s">
        <v>177</v>
      </c>
      <c r="E134" s="76" t="s">
        <v>194</v>
      </c>
      <c r="F134" s="104" t="s">
        <v>12</v>
      </c>
      <c r="G134" s="106"/>
      <c r="H134" s="105"/>
      <c r="I134" s="83"/>
      <c r="J134" s="83"/>
      <c r="K134" s="83"/>
      <c r="L134" s="83"/>
      <c r="M134" s="83"/>
    </row>
    <row r="135" ht="18" spans="1:8">
      <c r="A135" s="76" t="s">
        <v>201</v>
      </c>
      <c r="B135" s="94">
        <v>2019</v>
      </c>
      <c r="C135" s="95" t="s">
        <v>202</v>
      </c>
      <c r="D135" s="108" t="s">
        <v>179</v>
      </c>
      <c r="E135" s="76" t="s">
        <v>203</v>
      </c>
      <c r="F135" s="104" t="s">
        <v>12</v>
      </c>
      <c r="G135" s="106"/>
      <c r="H135" s="105"/>
    </row>
    <row r="136" s="76" customFormat="1" ht="18" spans="1:13">
      <c r="A136" s="76" t="s">
        <v>204</v>
      </c>
      <c r="B136" s="94">
        <v>2019</v>
      </c>
      <c r="C136" s="95" t="s">
        <v>202</v>
      </c>
      <c r="D136" s="108" t="s">
        <v>179</v>
      </c>
      <c r="E136" s="76" t="s">
        <v>203</v>
      </c>
      <c r="F136" s="104" t="s">
        <v>12</v>
      </c>
      <c r="G136" s="106"/>
      <c r="H136" s="105"/>
      <c r="I136" s="83"/>
      <c r="J136" s="83"/>
      <c r="K136" s="83"/>
      <c r="L136" s="83"/>
      <c r="M136" s="83"/>
    </row>
    <row r="137" ht="18" spans="1:8">
      <c r="A137" s="76" t="s">
        <v>205</v>
      </c>
      <c r="B137" s="94">
        <v>2019</v>
      </c>
      <c r="C137" s="95" t="s">
        <v>206</v>
      </c>
      <c r="D137" s="108" t="s">
        <v>179</v>
      </c>
      <c r="E137" s="76" t="s">
        <v>203</v>
      </c>
      <c r="F137" s="104" t="s">
        <v>12</v>
      </c>
      <c r="G137" s="106"/>
      <c r="H137" s="105"/>
    </row>
    <row r="138" spans="1:13">
      <c r="A138" s="76" t="s">
        <v>207</v>
      </c>
      <c r="B138" s="94">
        <v>2019</v>
      </c>
      <c r="C138" s="95" t="s">
        <v>208</v>
      </c>
      <c r="D138" s="96" t="s">
        <v>43</v>
      </c>
      <c r="E138" s="76" t="s">
        <v>203</v>
      </c>
      <c r="F138" s="104" t="s">
        <v>12</v>
      </c>
      <c r="G138" s="106"/>
      <c r="H138" s="105"/>
      <c r="I138" s="76"/>
      <c r="J138" s="76"/>
      <c r="K138" s="76"/>
      <c r="L138" s="76"/>
      <c r="M138" s="76"/>
    </row>
    <row r="139" spans="1:8">
      <c r="A139" s="76" t="s">
        <v>209</v>
      </c>
      <c r="B139" s="94">
        <v>2019</v>
      </c>
      <c r="C139" s="95" t="s">
        <v>210</v>
      </c>
      <c r="D139" s="96" t="s">
        <v>43</v>
      </c>
      <c r="E139" s="76" t="s">
        <v>203</v>
      </c>
      <c r="F139" s="104" t="s">
        <v>12</v>
      </c>
      <c r="G139" s="106"/>
      <c r="H139" s="105"/>
    </row>
    <row r="140" spans="1:8">
      <c r="A140" s="76" t="s">
        <v>211</v>
      </c>
      <c r="B140" s="94">
        <v>2019</v>
      </c>
      <c r="C140" s="95" t="s">
        <v>210</v>
      </c>
      <c r="D140" s="96" t="s">
        <v>43</v>
      </c>
      <c r="E140" s="76" t="s">
        <v>203</v>
      </c>
      <c r="F140" s="104" t="s">
        <v>12</v>
      </c>
      <c r="G140" s="106"/>
      <c r="H140" s="105"/>
    </row>
    <row r="141" ht="18" spans="1:13">
      <c r="A141" s="76" t="s">
        <v>212</v>
      </c>
      <c r="B141" s="94">
        <v>2019</v>
      </c>
      <c r="C141" s="95" t="s">
        <v>213</v>
      </c>
      <c r="D141" s="108" t="s">
        <v>179</v>
      </c>
      <c r="E141" s="76" t="s">
        <v>203</v>
      </c>
      <c r="F141" s="104" t="s">
        <v>12</v>
      </c>
      <c r="G141" s="111"/>
      <c r="H141" s="105"/>
      <c r="I141" s="76"/>
      <c r="J141" s="76"/>
      <c r="K141" s="76"/>
      <c r="L141" s="76"/>
      <c r="M141" s="76"/>
    </row>
    <row r="142" ht="18" spans="1:8">
      <c r="A142" s="76" t="s">
        <v>214</v>
      </c>
      <c r="B142" s="94">
        <v>2019</v>
      </c>
      <c r="C142" s="95" t="s">
        <v>213</v>
      </c>
      <c r="D142" s="108" t="s">
        <v>179</v>
      </c>
      <c r="E142" s="76" t="s">
        <v>203</v>
      </c>
      <c r="F142" s="104" t="s">
        <v>12</v>
      </c>
      <c r="G142" s="111"/>
      <c r="H142" s="105"/>
    </row>
    <row r="143" ht="18" spans="1:8">
      <c r="A143" s="76" t="s">
        <v>215</v>
      </c>
      <c r="B143" s="94">
        <v>2019</v>
      </c>
      <c r="C143" s="95" t="s">
        <v>213</v>
      </c>
      <c r="D143" s="108" t="s">
        <v>179</v>
      </c>
      <c r="E143" s="76" t="s">
        <v>216</v>
      </c>
      <c r="F143" s="104" t="s">
        <v>12</v>
      </c>
      <c r="G143" s="111"/>
      <c r="H143" s="105"/>
    </row>
    <row r="144" ht="18" spans="1:13">
      <c r="A144" s="76" t="s">
        <v>217</v>
      </c>
      <c r="B144" s="94">
        <v>2019</v>
      </c>
      <c r="C144" s="95" t="s">
        <v>218</v>
      </c>
      <c r="D144" s="108" t="s">
        <v>179</v>
      </c>
      <c r="E144" s="76" t="s">
        <v>216</v>
      </c>
      <c r="F144" s="104" t="s">
        <v>12</v>
      </c>
      <c r="G144" s="106"/>
      <c r="H144" s="105"/>
      <c r="I144" s="76"/>
      <c r="J144" s="76"/>
      <c r="K144" s="76"/>
      <c r="L144" s="76"/>
      <c r="M144" s="76"/>
    </row>
    <row r="145" ht="18" spans="1:8">
      <c r="A145" s="76" t="s">
        <v>219</v>
      </c>
      <c r="B145" s="94">
        <v>2019</v>
      </c>
      <c r="C145" s="95" t="s">
        <v>218</v>
      </c>
      <c r="D145" s="108" t="s">
        <v>179</v>
      </c>
      <c r="E145" s="76" t="s">
        <v>216</v>
      </c>
      <c r="F145" s="104" t="s">
        <v>12</v>
      </c>
      <c r="G145" s="106"/>
      <c r="H145" s="105"/>
    </row>
    <row r="146" ht="18" spans="1:8">
      <c r="A146" s="76" t="s">
        <v>220</v>
      </c>
      <c r="B146" s="94">
        <v>2019</v>
      </c>
      <c r="C146" s="95" t="s">
        <v>218</v>
      </c>
      <c r="D146" s="108" t="s">
        <v>179</v>
      </c>
      <c r="E146" s="76" t="s">
        <v>216</v>
      </c>
      <c r="F146" s="104" t="s">
        <v>12</v>
      </c>
      <c r="G146" s="106"/>
      <c r="H146" s="105"/>
    </row>
    <row r="147" ht="18" spans="1:13">
      <c r="A147" s="76" t="s">
        <v>221</v>
      </c>
      <c r="B147" s="94">
        <v>2019</v>
      </c>
      <c r="C147" s="95" t="s">
        <v>222</v>
      </c>
      <c r="D147" s="108" t="s">
        <v>179</v>
      </c>
      <c r="E147" s="76" t="s">
        <v>223</v>
      </c>
      <c r="F147" s="104" t="s">
        <v>12</v>
      </c>
      <c r="G147" s="106"/>
      <c r="H147" s="105"/>
      <c r="I147" s="76"/>
      <c r="J147" s="76"/>
      <c r="K147" s="76"/>
      <c r="L147" s="76"/>
      <c r="M147" s="76"/>
    </row>
    <row r="148" spans="1:13">
      <c r="A148" s="76" t="s">
        <v>224</v>
      </c>
      <c r="B148" s="94">
        <v>2019</v>
      </c>
      <c r="C148" s="95" t="s">
        <v>156</v>
      </c>
      <c r="D148" s="96" t="s">
        <v>43</v>
      </c>
      <c r="E148" s="76" t="s">
        <v>225</v>
      </c>
      <c r="F148" s="104" t="s">
        <v>12</v>
      </c>
      <c r="G148" s="106"/>
      <c r="H148" s="105"/>
      <c r="I148" s="76"/>
      <c r="J148" s="76"/>
      <c r="K148" s="76"/>
      <c r="L148" s="76"/>
      <c r="M148" s="76"/>
    </row>
    <row r="149" s="76" customFormat="1" spans="1:13">
      <c r="A149" s="76" t="s">
        <v>226</v>
      </c>
      <c r="B149" s="94">
        <v>2019</v>
      </c>
      <c r="C149" s="95" t="s">
        <v>208</v>
      </c>
      <c r="D149" s="96" t="s">
        <v>43</v>
      </c>
      <c r="E149" s="76" t="s">
        <v>225</v>
      </c>
      <c r="F149" s="104" t="s">
        <v>12</v>
      </c>
      <c r="G149" s="106"/>
      <c r="H149" s="105"/>
      <c r="I149" s="83"/>
      <c r="J149" s="83"/>
      <c r="K149" s="83"/>
      <c r="L149" s="83"/>
      <c r="M149" s="83"/>
    </row>
    <row r="150" s="76" customFormat="1" spans="1:13">
      <c r="A150" s="76" t="s">
        <v>227</v>
      </c>
      <c r="B150" s="94">
        <v>2019</v>
      </c>
      <c r="C150" s="95" t="s">
        <v>228</v>
      </c>
      <c r="D150" s="96" t="s">
        <v>51</v>
      </c>
      <c r="E150" s="76" t="s">
        <v>225</v>
      </c>
      <c r="F150" s="104" t="s">
        <v>12</v>
      </c>
      <c r="G150" s="106"/>
      <c r="H150" s="105"/>
      <c r="I150" s="83"/>
      <c r="J150" s="83"/>
      <c r="K150" s="83"/>
      <c r="L150" s="83"/>
      <c r="M150" s="83"/>
    </row>
    <row r="151" s="76" customFormat="1" spans="1:8">
      <c r="A151" s="76" t="s">
        <v>229</v>
      </c>
      <c r="B151" s="94">
        <v>2019</v>
      </c>
      <c r="C151" s="95" t="s">
        <v>228</v>
      </c>
      <c r="D151" s="96" t="s">
        <v>51</v>
      </c>
      <c r="E151" s="76" t="s">
        <v>225</v>
      </c>
      <c r="F151" s="104" t="s">
        <v>12</v>
      </c>
      <c r="G151" s="106"/>
      <c r="H151" s="105"/>
    </row>
    <row r="152" spans="1:8">
      <c r="A152" s="76" t="s">
        <v>230</v>
      </c>
      <c r="B152" s="94">
        <v>2019</v>
      </c>
      <c r="C152" s="95" t="s">
        <v>228</v>
      </c>
      <c r="D152" s="96" t="s">
        <v>51</v>
      </c>
      <c r="E152" s="76" t="s">
        <v>225</v>
      </c>
      <c r="F152" s="104" t="s">
        <v>12</v>
      </c>
      <c r="G152" s="106"/>
      <c r="H152" s="105"/>
    </row>
    <row r="153" spans="1:8">
      <c r="A153" s="76" t="s">
        <v>231</v>
      </c>
      <c r="B153" s="94">
        <v>2019</v>
      </c>
      <c r="C153" s="95" t="s">
        <v>228</v>
      </c>
      <c r="D153" s="96" t="s">
        <v>51</v>
      </c>
      <c r="E153" s="76" t="s">
        <v>225</v>
      </c>
      <c r="F153" s="104" t="s">
        <v>12</v>
      </c>
      <c r="G153" s="106"/>
      <c r="H153" s="105"/>
    </row>
    <row r="154" s="76" customFormat="1" ht="18" spans="1:13">
      <c r="A154" s="76" t="s">
        <v>232</v>
      </c>
      <c r="B154" s="94">
        <v>2019</v>
      </c>
      <c r="C154" s="95" t="s">
        <v>233</v>
      </c>
      <c r="D154" s="108" t="s">
        <v>179</v>
      </c>
      <c r="E154" s="76" t="s">
        <v>225</v>
      </c>
      <c r="F154" s="104" t="s">
        <v>12</v>
      </c>
      <c r="G154" s="106"/>
      <c r="H154" s="105"/>
      <c r="I154" s="83"/>
      <c r="J154" s="83"/>
      <c r="K154" s="83"/>
      <c r="L154" s="83"/>
      <c r="M154" s="83"/>
    </row>
    <row r="155" s="76" customFormat="1" ht="18" spans="1:13">
      <c r="A155" s="76" t="s">
        <v>234</v>
      </c>
      <c r="B155" s="94">
        <v>2019</v>
      </c>
      <c r="C155" s="95" t="s">
        <v>233</v>
      </c>
      <c r="D155" s="108" t="s">
        <v>179</v>
      </c>
      <c r="E155" s="76" t="s">
        <v>225</v>
      </c>
      <c r="F155" s="104" t="s">
        <v>12</v>
      </c>
      <c r="G155" s="106"/>
      <c r="H155" s="105"/>
      <c r="I155" s="83"/>
      <c r="J155" s="83"/>
      <c r="K155" s="83"/>
      <c r="L155" s="83"/>
      <c r="M155" s="83"/>
    </row>
    <row r="156" ht="18" spans="1:13">
      <c r="A156" s="76" t="s">
        <v>235</v>
      </c>
      <c r="B156" s="94">
        <v>2019</v>
      </c>
      <c r="C156" s="95" t="s">
        <v>236</v>
      </c>
      <c r="D156" s="108" t="s">
        <v>179</v>
      </c>
      <c r="E156" s="76" t="s">
        <v>237</v>
      </c>
      <c r="F156" s="104" t="s">
        <v>12</v>
      </c>
      <c r="G156" s="106"/>
      <c r="H156" s="105"/>
      <c r="I156" s="76"/>
      <c r="J156" s="76"/>
      <c r="K156" s="76"/>
      <c r="L156" s="76"/>
      <c r="M156" s="76"/>
    </row>
    <row r="157" spans="1:8">
      <c r="A157" s="76" t="s">
        <v>238</v>
      </c>
      <c r="B157" s="94">
        <v>2019</v>
      </c>
      <c r="C157" s="95" t="s">
        <v>156</v>
      </c>
      <c r="D157" s="96" t="s">
        <v>43</v>
      </c>
      <c r="E157" s="76" t="s">
        <v>237</v>
      </c>
      <c r="F157" s="104" t="s">
        <v>12</v>
      </c>
      <c r="G157" s="109"/>
      <c r="H157" s="105"/>
    </row>
    <row r="158" spans="1:8">
      <c r="A158" s="76" t="s">
        <v>239</v>
      </c>
      <c r="B158" s="94">
        <v>2019</v>
      </c>
      <c r="C158" s="95" t="s">
        <v>156</v>
      </c>
      <c r="D158" s="96" t="s">
        <v>43</v>
      </c>
      <c r="E158" s="76" t="s">
        <v>237</v>
      </c>
      <c r="F158" s="104" t="s">
        <v>12</v>
      </c>
      <c r="G158" s="109"/>
      <c r="H158" s="105"/>
    </row>
    <row r="159" spans="1:13">
      <c r="A159" s="76" t="s">
        <v>240</v>
      </c>
      <c r="B159" s="94">
        <v>2019</v>
      </c>
      <c r="C159" s="95" t="s">
        <v>208</v>
      </c>
      <c r="D159" s="96" t="s">
        <v>43</v>
      </c>
      <c r="E159" s="76" t="s">
        <v>237</v>
      </c>
      <c r="F159" s="104" t="s">
        <v>12</v>
      </c>
      <c r="G159" s="106"/>
      <c r="H159" s="105"/>
      <c r="I159" s="76"/>
      <c r="J159" s="76"/>
      <c r="K159" s="76"/>
      <c r="L159" s="76"/>
      <c r="M159" s="76"/>
    </row>
    <row r="160" ht="18" spans="1:8">
      <c r="A160" s="76" t="s">
        <v>241</v>
      </c>
      <c r="B160" s="94">
        <v>2019</v>
      </c>
      <c r="C160" s="95" t="s">
        <v>242</v>
      </c>
      <c r="D160" s="108" t="s">
        <v>179</v>
      </c>
      <c r="E160" s="76" t="s">
        <v>243</v>
      </c>
      <c r="F160" s="104" t="s">
        <v>12</v>
      </c>
      <c r="G160" s="106"/>
      <c r="H160" s="105"/>
    </row>
    <row r="161" ht="18" spans="1:8">
      <c r="A161" s="76" t="s">
        <v>244</v>
      </c>
      <c r="B161" s="94">
        <v>2019</v>
      </c>
      <c r="C161" s="95" t="s">
        <v>245</v>
      </c>
      <c r="D161" s="108" t="s">
        <v>179</v>
      </c>
      <c r="E161" s="76" t="s">
        <v>243</v>
      </c>
      <c r="F161" s="104" t="s">
        <v>12</v>
      </c>
      <c r="G161" s="106"/>
      <c r="H161" s="105"/>
    </row>
    <row r="162" ht="18" spans="1:8">
      <c r="A162" s="76" t="s">
        <v>246</v>
      </c>
      <c r="B162" s="94">
        <v>2019</v>
      </c>
      <c r="C162" s="95" t="s">
        <v>245</v>
      </c>
      <c r="D162" s="108" t="s">
        <v>179</v>
      </c>
      <c r="E162" s="76" t="s">
        <v>243</v>
      </c>
      <c r="F162" s="104" t="s">
        <v>12</v>
      </c>
      <c r="G162" s="106"/>
      <c r="H162" s="105"/>
    </row>
    <row r="163" s="76" customFormat="1" ht="18" spans="1:8">
      <c r="A163" s="76" t="s">
        <v>247</v>
      </c>
      <c r="B163" s="94">
        <v>2019</v>
      </c>
      <c r="C163" s="95" t="s">
        <v>248</v>
      </c>
      <c r="D163" s="108" t="s">
        <v>179</v>
      </c>
      <c r="E163" s="76" t="s">
        <v>243</v>
      </c>
      <c r="F163" s="104" t="s">
        <v>12</v>
      </c>
      <c r="G163" s="106"/>
      <c r="H163" s="105"/>
    </row>
    <row r="164" ht="18" spans="1:8">
      <c r="A164" s="76" t="s">
        <v>249</v>
      </c>
      <c r="B164" s="94">
        <v>2019</v>
      </c>
      <c r="C164" s="95" t="s">
        <v>248</v>
      </c>
      <c r="D164" s="108" t="s">
        <v>179</v>
      </c>
      <c r="E164" s="76" t="s">
        <v>243</v>
      </c>
      <c r="F164" s="104" t="s">
        <v>12</v>
      </c>
      <c r="G164" s="106"/>
      <c r="H164" s="105"/>
    </row>
    <row r="165" spans="1:8">
      <c r="A165" s="76" t="s">
        <v>250</v>
      </c>
      <c r="B165" s="94">
        <v>2019</v>
      </c>
      <c r="C165" s="95" t="s">
        <v>156</v>
      </c>
      <c r="D165" s="96" t="s">
        <v>43</v>
      </c>
      <c r="E165" s="76" t="s">
        <v>243</v>
      </c>
      <c r="F165" s="104" t="s">
        <v>12</v>
      </c>
      <c r="G165" s="109"/>
      <c r="H165" s="105"/>
    </row>
    <row r="166" spans="1:8">
      <c r="A166" s="76" t="s">
        <v>251</v>
      </c>
      <c r="B166" s="94">
        <v>2019</v>
      </c>
      <c r="C166" s="95" t="s">
        <v>156</v>
      </c>
      <c r="D166" s="96" t="s">
        <v>43</v>
      </c>
      <c r="E166" s="76" t="s">
        <v>243</v>
      </c>
      <c r="F166" s="104" t="s">
        <v>12</v>
      </c>
      <c r="G166" s="109"/>
      <c r="H166" s="105"/>
    </row>
    <row r="167" spans="1:13">
      <c r="A167" s="76" t="s">
        <v>252</v>
      </c>
      <c r="B167" s="94">
        <v>2019</v>
      </c>
      <c r="C167" s="95" t="s">
        <v>156</v>
      </c>
      <c r="D167" s="96" t="s">
        <v>43</v>
      </c>
      <c r="E167" s="76" t="s">
        <v>243</v>
      </c>
      <c r="F167" s="104" t="s">
        <v>12</v>
      </c>
      <c r="G167" s="109"/>
      <c r="H167" s="105"/>
      <c r="I167" s="76"/>
      <c r="J167" s="76"/>
      <c r="K167" s="76"/>
      <c r="L167" s="76"/>
      <c r="M167" s="76"/>
    </row>
    <row r="168" spans="1:8">
      <c r="A168" s="76" t="s">
        <v>253</v>
      </c>
      <c r="B168" s="94">
        <v>2019</v>
      </c>
      <c r="C168" s="95" t="s">
        <v>164</v>
      </c>
      <c r="D168" s="96" t="s">
        <v>179</v>
      </c>
      <c r="E168" s="76" t="s">
        <v>254</v>
      </c>
      <c r="F168" s="104" t="s">
        <v>12</v>
      </c>
      <c r="G168" s="106"/>
      <c r="H168" s="105"/>
    </row>
    <row r="169" spans="1:8">
      <c r="A169" s="76" t="s">
        <v>255</v>
      </c>
      <c r="B169" s="94">
        <v>2019</v>
      </c>
      <c r="C169" s="95" t="s">
        <v>256</v>
      </c>
      <c r="D169" s="96" t="s">
        <v>43</v>
      </c>
      <c r="E169" s="76" t="s">
        <v>254</v>
      </c>
      <c r="F169" s="104" t="s">
        <v>12</v>
      </c>
      <c r="G169" s="111"/>
      <c r="H169" s="112"/>
    </row>
    <row r="170" s="76" customFormat="1" spans="1:13">
      <c r="A170" s="76" t="s">
        <v>257</v>
      </c>
      <c r="B170" s="94">
        <v>2019</v>
      </c>
      <c r="C170" s="95" t="s">
        <v>256</v>
      </c>
      <c r="D170" s="96" t="s">
        <v>43</v>
      </c>
      <c r="E170" s="76" t="s">
        <v>254</v>
      </c>
      <c r="F170" s="104" t="s">
        <v>12</v>
      </c>
      <c r="G170" s="111"/>
      <c r="H170" s="112"/>
      <c r="I170" s="83"/>
      <c r="J170" s="83"/>
      <c r="K170" s="83"/>
      <c r="L170" s="83"/>
      <c r="M170" s="83"/>
    </row>
    <row r="171" spans="1:8">
      <c r="A171" s="76" t="s">
        <v>258</v>
      </c>
      <c r="B171" s="94">
        <v>2019</v>
      </c>
      <c r="C171" s="95" t="s">
        <v>256</v>
      </c>
      <c r="D171" s="96" t="s">
        <v>43</v>
      </c>
      <c r="E171" s="76" t="s">
        <v>254</v>
      </c>
      <c r="F171" s="104" t="s">
        <v>12</v>
      </c>
      <c r="G171" s="111"/>
      <c r="H171" s="112"/>
    </row>
    <row r="172" spans="1:8">
      <c r="A172" s="76" t="s">
        <v>259</v>
      </c>
      <c r="B172" s="94">
        <v>2019</v>
      </c>
      <c r="C172" s="95" t="s">
        <v>256</v>
      </c>
      <c r="D172" s="96" t="s">
        <v>43</v>
      </c>
      <c r="E172" s="76" t="s">
        <v>254</v>
      </c>
      <c r="F172" s="104" t="s">
        <v>12</v>
      </c>
      <c r="G172" s="111"/>
      <c r="H172" s="105"/>
    </row>
    <row r="173" spans="1:8">
      <c r="A173" s="76" t="s">
        <v>260</v>
      </c>
      <c r="B173" s="94">
        <v>2019</v>
      </c>
      <c r="C173" s="95" t="s">
        <v>208</v>
      </c>
      <c r="D173" s="96" t="s">
        <v>43</v>
      </c>
      <c r="E173" s="76" t="s">
        <v>254</v>
      </c>
      <c r="F173" s="104" t="s">
        <v>12</v>
      </c>
      <c r="G173" s="106"/>
      <c r="H173" s="105"/>
    </row>
    <row r="174" spans="1:8">
      <c r="A174" s="76" t="s">
        <v>261</v>
      </c>
      <c r="B174" s="94">
        <v>2019</v>
      </c>
      <c r="C174" s="95" t="s">
        <v>208</v>
      </c>
      <c r="D174" s="96" t="s">
        <v>43</v>
      </c>
      <c r="E174" s="76" t="s">
        <v>254</v>
      </c>
      <c r="F174" s="104" t="s">
        <v>12</v>
      </c>
      <c r="G174" s="106"/>
      <c r="H174" s="112"/>
    </row>
    <row r="175" spans="1:8">
      <c r="A175" s="76" t="s">
        <v>262</v>
      </c>
      <c r="B175" s="94">
        <v>2019</v>
      </c>
      <c r="C175" s="95" t="s">
        <v>208</v>
      </c>
      <c r="D175" s="96" t="s">
        <v>43</v>
      </c>
      <c r="E175" s="76" t="s">
        <v>254</v>
      </c>
      <c r="F175" s="104" t="s">
        <v>12</v>
      </c>
      <c r="G175" s="106"/>
      <c r="H175" s="112"/>
    </row>
    <row r="176" spans="1:8">
      <c r="A176" s="76" t="s">
        <v>263</v>
      </c>
      <c r="B176" s="94">
        <v>2019</v>
      </c>
      <c r="C176" s="95" t="s">
        <v>208</v>
      </c>
      <c r="D176" s="96" t="s">
        <v>43</v>
      </c>
      <c r="E176" s="76" t="s">
        <v>254</v>
      </c>
      <c r="F176" s="104" t="s">
        <v>12</v>
      </c>
      <c r="G176" s="106"/>
      <c r="H176" s="112"/>
    </row>
    <row r="177" ht="18" spans="1:8">
      <c r="A177" s="76" t="s">
        <v>264</v>
      </c>
      <c r="B177" s="94">
        <v>2019</v>
      </c>
      <c r="C177" s="95" t="s">
        <v>265</v>
      </c>
      <c r="D177" s="108" t="s">
        <v>179</v>
      </c>
      <c r="E177" s="76" t="s">
        <v>254</v>
      </c>
      <c r="F177" s="104" t="s">
        <v>12</v>
      </c>
      <c r="G177" s="83"/>
      <c r="H177" s="105"/>
    </row>
    <row r="178" ht="18" spans="1:8">
      <c r="A178" s="76" t="s">
        <v>266</v>
      </c>
      <c r="B178" s="94">
        <v>2019</v>
      </c>
      <c r="C178" s="95" t="s">
        <v>265</v>
      </c>
      <c r="D178" s="108" t="s">
        <v>179</v>
      </c>
      <c r="E178" s="76" t="s">
        <v>254</v>
      </c>
      <c r="F178" s="104" t="s">
        <v>12</v>
      </c>
      <c r="G178" s="83"/>
      <c r="H178" s="105"/>
    </row>
    <row r="179" ht="18" spans="1:8">
      <c r="A179" s="76" t="s">
        <v>267</v>
      </c>
      <c r="B179" s="94">
        <v>2019</v>
      </c>
      <c r="C179" s="95" t="s">
        <v>265</v>
      </c>
      <c r="D179" s="108" t="s">
        <v>179</v>
      </c>
      <c r="E179" s="76" t="s">
        <v>254</v>
      </c>
      <c r="F179" s="104" t="s">
        <v>12</v>
      </c>
      <c r="G179" s="83"/>
      <c r="H179" s="105"/>
    </row>
    <row r="180" s="76" customFormat="1" spans="1:13">
      <c r="A180" s="76" t="s">
        <v>268</v>
      </c>
      <c r="B180" s="94">
        <v>2019</v>
      </c>
      <c r="C180" s="95" t="s">
        <v>156</v>
      </c>
      <c r="D180" s="96" t="s">
        <v>43</v>
      </c>
      <c r="E180" s="76" t="s">
        <v>254</v>
      </c>
      <c r="F180" s="104" t="s">
        <v>12</v>
      </c>
      <c r="G180" s="109"/>
      <c r="H180" s="112"/>
      <c r="I180" s="83"/>
      <c r="J180" s="83"/>
      <c r="K180" s="83"/>
      <c r="L180" s="83"/>
      <c r="M180" s="83"/>
    </row>
    <row r="181" spans="1:8">
      <c r="A181" s="76" t="s">
        <v>269</v>
      </c>
      <c r="B181" s="94">
        <v>2019</v>
      </c>
      <c r="C181" s="95" t="s">
        <v>156</v>
      </c>
      <c r="D181" s="96" t="s">
        <v>43</v>
      </c>
      <c r="E181" s="76" t="s">
        <v>254</v>
      </c>
      <c r="F181" s="104" t="s">
        <v>12</v>
      </c>
      <c r="G181" s="109"/>
      <c r="H181" s="112"/>
    </row>
    <row r="182" spans="1:13">
      <c r="A182" s="76" t="s">
        <v>270</v>
      </c>
      <c r="B182" s="94">
        <v>2019</v>
      </c>
      <c r="C182" s="95" t="s">
        <v>156</v>
      </c>
      <c r="D182" s="96" t="s">
        <v>43</v>
      </c>
      <c r="E182" s="76" t="s">
        <v>254</v>
      </c>
      <c r="F182" s="104" t="s">
        <v>12</v>
      </c>
      <c r="G182" s="109"/>
      <c r="H182" s="112"/>
      <c r="I182" s="76"/>
      <c r="J182" s="76"/>
      <c r="K182" s="76"/>
      <c r="L182" s="76"/>
      <c r="M182" s="76"/>
    </row>
    <row r="183" ht="18" spans="1:8">
      <c r="A183" s="76" t="s">
        <v>271</v>
      </c>
      <c r="B183" s="94">
        <v>2019</v>
      </c>
      <c r="C183" s="95" t="s">
        <v>272</v>
      </c>
      <c r="D183" s="108" t="s">
        <v>179</v>
      </c>
      <c r="E183" s="76" t="s">
        <v>254</v>
      </c>
      <c r="F183" s="104" t="s">
        <v>12</v>
      </c>
      <c r="G183" s="106"/>
      <c r="H183" s="105"/>
    </row>
    <row r="184" ht="18" spans="1:8">
      <c r="A184" s="76" t="s">
        <v>273</v>
      </c>
      <c r="B184" s="94">
        <v>2019</v>
      </c>
      <c r="C184" s="95" t="s">
        <v>272</v>
      </c>
      <c r="D184" s="108" t="s">
        <v>179</v>
      </c>
      <c r="E184" s="76" t="s">
        <v>254</v>
      </c>
      <c r="F184" s="104" t="s">
        <v>12</v>
      </c>
      <c r="G184" s="106"/>
      <c r="H184" s="105"/>
    </row>
    <row r="185" s="76" customFormat="1" ht="18" spans="1:13">
      <c r="A185" s="76" t="s">
        <v>274</v>
      </c>
      <c r="B185" s="94">
        <v>2019</v>
      </c>
      <c r="C185" s="95" t="s">
        <v>272</v>
      </c>
      <c r="D185" s="108" t="s">
        <v>179</v>
      </c>
      <c r="E185" s="76" t="s">
        <v>254</v>
      </c>
      <c r="F185" s="104" t="s">
        <v>12</v>
      </c>
      <c r="G185" s="106"/>
      <c r="H185" s="105"/>
      <c r="I185" s="83"/>
      <c r="J185" s="83"/>
      <c r="K185" s="83"/>
      <c r="L185" s="83"/>
      <c r="M185" s="83"/>
    </row>
    <row r="186" ht="18" spans="1:8">
      <c r="A186" s="76" t="s">
        <v>275</v>
      </c>
      <c r="B186" s="94">
        <v>2019</v>
      </c>
      <c r="C186" s="95" t="s">
        <v>272</v>
      </c>
      <c r="D186" s="108" t="s">
        <v>179</v>
      </c>
      <c r="E186" s="76" t="s">
        <v>254</v>
      </c>
      <c r="F186" s="104" t="s">
        <v>12</v>
      </c>
      <c r="G186" s="106"/>
      <c r="H186" s="105"/>
    </row>
    <row r="187" ht="18" spans="1:8">
      <c r="A187" s="76" t="s">
        <v>276</v>
      </c>
      <c r="B187" s="94">
        <v>2019</v>
      </c>
      <c r="C187" s="95" t="s">
        <v>181</v>
      </c>
      <c r="D187" s="108" t="s">
        <v>179</v>
      </c>
      <c r="E187" s="76" t="s">
        <v>254</v>
      </c>
      <c r="F187" s="104" t="s">
        <v>12</v>
      </c>
      <c r="G187" s="106"/>
      <c r="H187" s="105"/>
    </row>
    <row r="188" s="76" customFormat="1" ht="18" spans="1:13">
      <c r="A188" s="76" t="s">
        <v>277</v>
      </c>
      <c r="B188" s="94">
        <v>2019</v>
      </c>
      <c r="C188" s="95" t="s">
        <v>181</v>
      </c>
      <c r="D188" s="108" t="s">
        <v>179</v>
      </c>
      <c r="E188" s="76" t="s">
        <v>254</v>
      </c>
      <c r="F188" s="104" t="s">
        <v>12</v>
      </c>
      <c r="G188" s="106"/>
      <c r="H188" s="105"/>
      <c r="I188" s="83"/>
      <c r="J188" s="83"/>
      <c r="K188" s="83"/>
      <c r="L188" s="83"/>
      <c r="M188" s="83"/>
    </row>
    <row r="189" s="76" customFormat="1" ht="18" spans="1:13">
      <c r="A189" s="76" t="s">
        <v>278</v>
      </c>
      <c r="B189" s="94">
        <v>2019</v>
      </c>
      <c r="C189" s="95" t="s">
        <v>181</v>
      </c>
      <c r="D189" s="108" t="s">
        <v>179</v>
      </c>
      <c r="E189" s="76" t="s">
        <v>254</v>
      </c>
      <c r="F189" s="104" t="s">
        <v>12</v>
      </c>
      <c r="G189" s="106"/>
      <c r="H189" s="105"/>
      <c r="I189" s="83"/>
      <c r="J189" s="83"/>
      <c r="K189" s="83"/>
      <c r="L189" s="83"/>
      <c r="M189" s="83"/>
    </row>
    <row r="190" ht="18" spans="1:13">
      <c r="A190" s="76" t="s">
        <v>279</v>
      </c>
      <c r="B190" s="94">
        <v>2019</v>
      </c>
      <c r="C190" s="95" t="s">
        <v>181</v>
      </c>
      <c r="D190" s="108" t="s">
        <v>179</v>
      </c>
      <c r="E190" s="76" t="s">
        <v>254</v>
      </c>
      <c r="F190" s="104" t="s">
        <v>12</v>
      </c>
      <c r="G190" s="106"/>
      <c r="H190" s="105"/>
      <c r="I190" s="76"/>
      <c r="J190" s="76"/>
      <c r="K190" s="76"/>
      <c r="L190" s="76"/>
      <c r="M190" s="76"/>
    </row>
    <row r="191" s="76" customFormat="1" ht="18" spans="1:13">
      <c r="A191" s="76" t="s">
        <v>280</v>
      </c>
      <c r="B191" s="94">
        <v>2020</v>
      </c>
      <c r="C191" s="95" t="s">
        <v>181</v>
      </c>
      <c r="D191" s="108" t="s">
        <v>179</v>
      </c>
      <c r="E191" s="76" t="s">
        <v>281</v>
      </c>
      <c r="F191" s="104" t="s">
        <v>12</v>
      </c>
      <c r="G191" s="87"/>
      <c r="H191" s="96"/>
      <c r="I191" s="83"/>
      <c r="J191" s="83"/>
      <c r="K191" s="83"/>
      <c r="L191" s="83"/>
      <c r="M191" s="83"/>
    </row>
    <row r="192" ht="18" spans="1:7">
      <c r="A192" s="76" t="s">
        <v>282</v>
      </c>
      <c r="B192" s="94">
        <v>2020</v>
      </c>
      <c r="C192" s="95" t="s">
        <v>181</v>
      </c>
      <c r="D192" s="108" t="s">
        <v>179</v>
      </c>
      <c r="E192" s="76" t="s">
        <v>281</v>
      </c>
      <c r="F192" s="104" t="s">
        <v>12</v>
      </c>
      <c r="G192" s="87"/>
    </row>
    <row r="193" ht="18" spans="1:6">
      <c r="A193" s="76" t="s">
        <v>283</v>
      </c>
      <c r="B193" s="94">
        <v>2020</v>
      </c>
      <c r="C193" s="95" t="s">
        <v>181</v>
      </c>
      <c r="D193" s="108" t="s">
        <v>179</v>
      </c>
      <c r="E193" s="76" t="s">
        <v>281</v>
      </c>
      <c r="F193" s="104" t="s">
        <v>12</v>
      </c>
    </row>
    <row r="194" s="76" customFormat="1" ht="18" spans="1:13">
      <c r="A194" s="76" t="s">
        <v>284</v>
      </c>
      <c r="B194" s="94">
        <v>2020</v>
      </c>
      <c r="C194" s="95" t="s">
        <v>181</v>
      </c>
      <c r="D194" s="108" t="s">
        <v>179</v>
      </c>
      <c r="E194" s="76" t="s">
        <v>285</v>
      </c>
      <c r="F194" s="104" t="s">
        <v>12</v>
      </c>
      <c r="H194" s="96"/>
      <c r="I194" s="83"/>
      <c r="J194" s="83"/>
      <c r="K194" s="83"/>
      <c r="L194" s="83"/>
      <c r="M194" s="83"/>
    </row>
    <row r="195" s="76" customFormat="1" ht="18" spans="1:13">
      <c r="A195" s="76" t="s">
        <v>286</v>
      </c>
      <c r="B195" s="94">
        <v>2020</v>
      </c>
      <c r="C195" s="95" t="s">
        <v>181</v>
      </c>
      <c r="D195" s="108" t="s">
        <v>179</v>
      </c>
      <c r="E195" s="76" t="s">
        <v>285</v>
      </c>
      <c r="F195" s="104" t="s">
        <v>12</v>
      </c>
      <c r="H195" s="96"/>
      <c r="I195" s="83"/>
      <c r="J195" s="83"/>
      <c r="K195" s="83"/>
      <c r="L195" s="83"/>
      <c r="M195" s="83"/>
    </row>
    <row r="196" ht="18" spans="1:6">
      <c r="A196" s="76" t="s">
        <v>287</v>
      </c>
      <c r="B196" s="94">
        <v>2020</v>
      </c>
      <c r="C196" s="95" t="s">
        <v>181</v>
      </c>
      <c r="D196" s="108" t="s">
        <v>179</v>
      </c>
      <c r="E196" s="76" t="s">
        <v>285</v>
      </c>
      <c r="F196" s="104" t="s">
        <v>12</v>
      </c>
    </row>
    <row r="198" ht="18" spans="1:3">
      <c r="A198" s="113" t="s">
        <v>288</v>
      </c>
      <c r="B198" s="114"/>
      <c r="C198" s="115"/>
    </row>
  </sheetData>
  <mergeCells count="6">
    <mergeCell ref="A1:F1"/>
    <mergeCell ref="C2:D2"/>
    <mergeCell ref="A198:C198"/>
    <mergeCell ref="A2:A3"/>
    <mergeCell ref="B2:B3"/>
    <mergeCell ref="E2:E3"/>
  </mergeCells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96"/>
  <sheetViews>
    <sheetView workbookViewId="0">
      <selection activeCell="A1" sqref="A1:Q1"/>
    </sheetView>
  </sheetViews>
  <sheetFormatPr defaultColWidth="18.75" defaultRowHeight="15.65" customHeight="1"/>
  <cols>
    <col min="1" max="1" width="18.75" style="76"/>
    <col min="2" max="2" width="14.6696428571429" style="76" customWidth="1"/>
    <col min="3" max="3" width="13.75" style="83" customWidth="1"/>
    <col min="4" max="4" width="14.5" style="84" customWidth="1"/>
    <col min="5" max="5" width="15.1696428571429" style="83" customWidth="1"/>
    <col min="6" max="6" width="14.5" style="84" customWidth="1"/>
    <col min="7" max="7" width="14" style="84" customWidth="1"/>
    <col min="8" max="8" width="13.75" style="83" customWidth="1"/>
    <col min="9" max="9" width="14.1696428571429" style="84" customWidth="1"/>
    <col min="10" max="10" width="14.4196428571429" style="83" customWidth="1"/>
    <col min="11" max="11" width="13.9196428571429" style="84" customWidth="1"/>
    <col min="12" max="12" width="14.1696428571429" style="84" customWidth="1"/>
    <col min="13" max="13" width="13.5" style="84" customWidth="1"/>
    <col min="14" max="14" width="14.5" style="84" customWidth="1"/>
    <col min="15" max="15" width="14.9196428571429" style="84" customWidth="1"/>
    <col min="16" max="16" width="15.4196428571429" style="84" customWidth="1"/>
    <col min="17" max="17" width="15.1696428571429" style="84" customWidth="1"/>
    <col min="18" max="16384" width="18.75" style="84"/>
  </cols>
  <sheetData>
    <row r="1" customHeight="1" spans="1:17">
      <c r="A1" s="85" t="s">
        <v>289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92"/>
    </row>
    <row r="2" customHeight="1" spans="1:17">
      <c r="A2" s="87" t="s">
        <v>1</v>
      </c>
      <c r="B2" s="88" t="s">
        <v>290</v>
      </c>
      <c r="C2" s="89"/>
      <c r="D2" s="90"/>
      <c r="E2" s="89"/>
      <c r="F2" s="90"/>
      <c r="G2" s="90"/>
      <c r="H2" s="89"/>
      <c r="I2" s="90"/>
      <c r="J2" s="90"/>
      <c r="K2" s="90"/>
      <c r="L2" s="90"/>
      <c r="M2" s="90"/>
      <c r="N2" s="90"/>
      <c r="O2" s="90"/>
      <c r="P2" s="90"/>
      <c r="Q2" s="93"/>
    </row>
    <row r="3" customHeight="1" spans="1:17">
      <c r="A3" s="87"/>
      <c r="B3" s="87" t="s">
        <v>291</v>
      </c>
      <c r="C3" s="91" t="s">
        <v>292</v>
      </c>
      <c r="D3" s="82" t="s">
        <v>293</v>
      </c>
      <c r="E3" s="91" t="s">
        <v>294</v>
      </c>
      <c r="F3" s="82" t="s">
        <v>295</v>
      </c>
      <c r="G3" s="82" t="s">
        <v>296</v>
      </c>
      <c r="H3" s="91" t="s">
        <v>297</v>
      </c>
      <c r="I3" s="82" t="s">
        <v>298</v>
      </c>
      <c r="J3" s="83" t="s">
        <v>299</v>
      </c>
      <c r="K3" s="84" t="s">
        <v>300</v>
      </c>
      <c r="L3" s="84" t="s">
        <v>301</v>
      </c>
      <c r="M3" s="84" t="s">
        <v>302</v>
      </c>
      <c r="N3" s="84" t="s">
        <v>303</v>
      </c>
      <c r="O3" s="83" t="s">
        <v>304</v>
      </c>
      <c r="P3" s="83" t="s">
        <v>305</v>
      </c>
      <c r="Q3" s="83" t="s">
        <v>306</v>
      </c>
    </row>
    <row r="4" customHeight="1" spans="1:8">
      <c r="A4" s="76" t="s">
        <v>8</v>
      </c>
      <c r="B4" s="84" t="s">
        <v>307</v>
      </c>
      <c r="C4" s="83">
        <v>154</v>
      </c>
      <c r="D4" s="84" t="s">
        <v>308</v>
      </c>
      <c r="E4" s="83">
        <v>224</v>
      </c>
      <c r="F4" s="84" t="s">
        <v>309</v>
      </c>
      <c r="G4" s="84">
        <v>180</v>
      </c>
      <c r="H4" s="83" t="s">
        <v>310</v>
      </c>
    </row>
    <row r="5" customHeight="1" spans="1:8">
      <c r="A5" s="76" t="s">
        <v>13</v>
      </c>
      <c r="B5" s="84">
        <v>304</v>
      </c>
      <c r="C5" s="83" t="s">
        <v>311</v>
      </c>
      <c r="D5" s="84" t="s">
        <v>308</v>
      </c>
      <c r="E5" s="83" t="s">
        <v>312</v>
      </c>
      <c r="F5" s="84" t="s">
        <v>309</v>
      </c>
      <c r="G5" s="84">
        <v>180</v>
      </c>
      <c r="H5" s="83" t="s">
        <v>313</v>
      </c>
    </row>
    <row r="6" customHeight="1" spans="1:8">
      <c r="A6" s="76" t="s">
        <v>17</v>
      </c>
      <c r="B6" s="84" t="s">
        <v>314</v>
      </c>
      <c r="C6" s="83" t="s">
        <v>315</v>
      </c>
      <c r="D6" s="84" t="s">
        <v>308</v>
      </c>
      <c r="E6" s="83">
        <v>223</v>
      </c>
      <c r="F6" s="84" t="s">
        <v>309</v>
      </c>
      <c r="G6" s="84">
        <v>180</v>
      </c>
      <c r="H6" s="83">
        <v>226</v>
      </c>
    </row>
    <row r="7" customHeight="1" spans="1:8">
      <c r="A7" s="76" t="s">
        <v>22</v>
      </c>
      <c r="B7" s="84" t="s">
        <v>316</v>
      </c>
      <c r="C7" s="83" t="s">
        <v>315</v>
      </c>
      <c r="D7" s="84" t="s">
        <v>308</v>
      </c>
      <c r="E7" s="83">
        <v>223</v>
      </c>
      <c r="F7" s="84" t="s">
        <v>309</v>
      </c>
      <c r="G7" s="84">
        <v>180</v>
      </c>
      <c r="H7" s="83">
        <v>227</v>
      </c>
    </row>
    <row r="8" customHeight="1" spans="1:8">
      <c r="A8" s="76" t="s">
        <v>25</v>
      </c>
      <c r="B8" s="82" t="s">
        <v>317</v>
      </c>
      <c r="C8" s="83">
        <v>154</v>
      </c>
      <c r="D8" s="84" t="s">
        <v>308</v>
      </c>
      <c r="E8" s="83" t="s">
        <v>312</v>
      </c>
      <c r="F8" s="84" t="s">
        <v>309</v>
      </c>
      <c r="G8" s="84">
        <v>180</v>
      </c>
      <c r="H8" s="83" t="s">
        <v>310</v>
      </c>
    </row>
    <row r="9" customHeight="1" spans="1:8">
      <c r="A9" s="76" t="s">
        <v>26</v>
      </c>
      <c r="B9" s="84" t="s">
        <v>318</v>
      </c>
      <c r="C9" s="83">
        <v>154</v>
      </c>
      <c r="D9" s="84" t="s">
        <v>308</v>
      </c>
      <c r="E9" s="83">
        <v>223</v>
      </c>
      <c r="F9" s="84" t="s">
        <v>309</v>
      </c>
      <c r="G9" s="84">
        <v>180</v>
      </c>
      <c r="H9" s="83">
        <v>227</v>
      </c>
    </row>
    <row r="10" customHeight="1" spans="1:8">
      <c r="A10" s="76" t="s">
        <v>28</v>
      </c>
      <c r="B10" s="84">
        <v>224</v>
      </c>
      <c r="C10" s="83">
        <v>154</v>
      </c>
      <c r="D10" s="84" t="s">
        <v>308</v>
      </c>
      <c r="E10" s="83">
        <v>223</v>
      </c>
      <c r="F10" s="84" t="s">
        <v>309</v>
      </c>
      <c r="G10" s="84">
        <v>180</v>
      </c>
      <c r="H10" s="83">
        <v>226</v>
      </c>
    </row>
    <row r="11" customHeight="1" spans="1:8">
      <c r="A11" s="76" t="s">
        <v>30</v>
      </c>
      <c r="B11" s="84" t="s">
        <v>319</v>
      </c>
      <c r="C11" s="83" t="s">
        <v>320</v>
      </c>
      <c r="D11" s="84" t="s">
        <v>308</v>
      </c>
      <c r="E11" s="83" t="s">
        <v>312</v>
      </c>
      <c r="F11" s="84" t="s">
        <v>309</v>
      </c>
      <c r="G11" s="84">
        <v>180</v>
      </c>
      <c r="H11" s="83" t="s">
        <v>313</v>
      </c>
    </row>
    <row r="12" customHeight="1" spans="1:8">
      <c r="A12" s="76" t="s">
        <v>31</v>
      </c>
      <c r="B12" s="82" t="s">
        <v>321</v>
      </c>
      <c r="C12" s="83" t="s">
        <v>320</v>
      </c>
      <c r="D12" s="84" t="s">
        <v>308</v>
      </c>
      <c r="E12" s="83" t="s">
        <v>312</v>
      </c>
      <c r="F12" s="84" t="s">
        <v>309</v>
      </c>
      <c r="G12" s="84">
        <v>180</v>
      </c>
      <c r="H12" s="83" t="s">
        <v>313</v>
      </c>
    </row>
    <row r="13" customHeight="1" spans="1:8">
      <c r="A13" s="76" t="s">
        <v>33</v>
      </c>
      <c r="B13" s="84" t="s">
        <v>321</v>
      </c>
      <c r="C13" s="83" t="s">
        <v>320</v>
      </c>
      <c r="D13" s="84" t="s">
        <v>308</v>
      </c>
      <c r="E13" s="83" t="s">
        <v>312</v>
      </c>
      <c r="F13" s="84" t="s">
        <v>309</v>
      </c>
      <c r="G13" s="84">
        <v>180</v>
      </c>
      <c r="H13" s="83" t="s">
        <v>310</v>
      </c>
    </row>
    <row r="14" customHeight="1" spans="1:8">
      <c r="A14" s="76" t="s">
        <v>34</v>
      </c>
      <c r="B14" s="82"/>
      <c r="C14" s="83">
        <v>150</v>
      </c>
      <c r="E14" s="83" t="s">
        <v>322</v>
      </c>
      <c r="F14" s="84">
        <v>265</v>
      </c>
      <c r="H14" s="83" t="s">
        <v>310</v>
      </c>
    </row>
    <row r="15" customHeight="1" spans="1:8">
      <c r="A15" s="76" t="s">
        <v>38</v>
      </c>
      <c r="B15" s="82" t="s">
        <v>323</v>
      </c>
      <c r="C15" s="91" t="s">
        <v>324</v>
      </c>
      <c r="D15" s="82" t="s">
        <v>308</v>
      </c>
      <c r="E15" s="91" t="s">
        <v>312</v>
      </c>
      <c r="F15" s="82" t="s">
        <v>325</v>
      </c>
      <c r="G15" s="84">
        <v>180</v>
      </c>
      <c r="H15" s="91" t="s">
        <v>326</v>
      </c>
    </row>
    <row r="16" customHeight="1" spans="1:8">
      <c r="A16" s="76" t="s">
        <v>41</v>
      </c>
      <c r="B16" s="84"/>
      <c r="C16" s="83">
        <v>154</v>
      </c>
      <c r="E16" s="83" t="s">
        <v>322</v>
      </c>
      <c r="F16" s="84">
        <v>265</v>
      </c>
      <c r="H16" s="83">
        <v>228</v>
      </c>
    </row>
    <row r="17" customHeight="1" spans="1:8">
      <c r="A17" s="76" t="s">
        <v>44</v>
      </c>
      <c r="B17" s="82" t="s">
        <v>327</v>
      </c>
      <c r="C17" s="83" t="s">
        <v>328</v>
      </c>
      <c r="D17" s="84" t="s">
        <v>308</v>
      </c>
      <c r="E17" s="83" t="s">
        <v>322</v>
      </c>
      <c r="F17" s="84" t="s">
        <v>329</v>
      </c>
      <c r="G17" s="84">
        <v>180</v>
      </c>
      <c r="H17" s="83">
        <v>225</v>
      </c>
    </row>
    <row r="18" customHeight="1" spans="1:8">
      <c r="A18" s="76" t="s">
        <v>47</v>
      </c>
      <c r="B18" s="84"/>
      <c r="C18" s="83" t="s">
        <v>315</v>
      </c>
      <c r="E18" s="83">
        <v>224</v>
      </c>
      <c r="F18" s="84">
        <v>265</v>
      </c>
      <c r="H18" s="83">
        <v>228</v>
      </c>
    </row>
    <row r="19" customHeight="1" spans="1:13">
      <c r="A19" s="76" t="s">
        <v>48</v>
      </c>
      <c r="B19" s="84"/>
      <c r="C19" s="91" t="s">
        <v>330</v>
      </c>
      <c r="D19" s="82" t="s">
        <v>331</v>
      </c>
      <c r="E19" s="91" t="s">
        <v>323</v>
      </c>
      <c r="F19" s="82" t="s">
        <v>329</v>
      </c>
      <c r="G19" s="84">
        <v>180</v>
      </c>
      <c r="H19" s="83">
        <v>227</v>
      </c>
      <c r="I19" s="84" t="s">
        <v>332</v>
      </c>
      <c r="J19" s="84">
        <v>284</v>
      </c>
      <c r="K19" s="84">
        <v>292</v>
      </c>
      <c r="L19" s="84" t="s">
        <v>333</v>
      </c>
      <c r="M19" s="84">
        <v>156</v>
      </c>
    </row>
    <row r="20" customHeight="1" spans="1:13">
      <c r="A20" s="76" t="s">
        <v>49</v>
      </c>
      <c r="B20" s="84" t="s">
        <v>323</v>
      </c>
      <c r="C20" s="83" t="s">
        <v>328</v>
      </c>
      <c r="D20" s="84" t="s">
        <v>308</v>
      </c>
      <c r="E20" s="83" t="s">
        <v>323</v>
      </c>
      <c r="F20" s="84" t="s">
        <v>329</v>
      </c>
      <c r="G20" s="84">
        <v>180</v>
      </c>
      <c r="H20" s="83" t="s">
        <v>326</v>
      </c>
      <c r="I20" s="84" t="s">
        <v>334</v>
      </c>
      <c r="J20" s="84">
        <v>284</v>
      </c>
      <c r="K20" s="84">
        <v>292</v>
      </c>
      <c r="L20" s="84" t="s">
        <v>335</v>
      </c>
      <c r="M20" s="84" t="s">
        <v>336</v>
      </c>
    </row>
    <row r="21" customHeight="1" spans="1:13">
      <c r="A21" s="76" t="s">
        <v>52</v>
      </c>
      <c r="B21" s="84" t="s">
        <v>323</v>
      </c>
      <c r="C21" s="91" t="s">
        <v>337</v>
      </c>
      <c r="D21" s="82" t="s">
        <v>338</v>
      </c>
      <c r="E21" s="91" t="s">
        <v>322</v>
      </c>
      <c r="F21" s="82" t="s">
        <v>325</v>
      </c>
      <c r="G21" s="84">
        <v>180</v>
      </c>
      <c r="H21" s="91" t="s">
        <v>326</v>
      </c>
      <c r="I21" s="84" t="s">
        <v>332</v>
      </c>
      <c r="J21" s="84" t="s">
        <v>339</v>
      </c>
      <c r="K21" s="84" t="s">
        <v>340</v>
      </c>
      <c r="L21" s="84">
        <v>279</v>
      </c>
      <c r="M21" s="84" t="s">
        <v>336</v>
      </c>
    </row>
    <row r="22" customHeight="1" spans="1:13">
      <c r="A22" s="76" t="s">
        <v>53</v>
      </c>
      <c r="B22" s="82"/>
      <c r="C22" s="91" t="s">
        <v>330</v>
      </c>
      <c r="D22" s="82" t="s">
        <v>308</v>
      </c>
      <c r="E22" s="91" t="s">
        <v>341</v>
      </c>
      <c r="F22" s="82" t="s">
        <v>329</v>
      </c>
      <c r="G22" s="84">
        <v>180</v>
      </c>
      <c r="H22" s="83">
        <v>225</v>
      </c>
      <c r="I22" s="84" t="s">
        <v>332</v>
      </c>
      <c r="J22" s="83" t="s">
        <v>339</v>
      </c>
      <c r="K22" s="84">
        <v>292</v>
      </c>
      <c r="L22" s="84">
        <v>279</v>
      </c>
      <c r="M22" s="84" t="s">
        <v>336</v>
      </c>
    </row>
    <row r="23" customHeight="1" spans="1:13">
      <c r="A23" s="76" t="s">
        <v>55</v>
      </c>
      <c r="B23" s="84"/>
      <c r="C23" s="83" t="s">
        <v>315</v>
      </c>
      <c r="E23" s="83">
        <v>222</v>
      </c>
      <c r="F23" s="84">
        <v>265</v>
      </c>
      <c r="H23" s="83">
        <v>226</v>
      </c>
      <c r="I23" s="84" t="s">
        <v>332</v>
      </c>
      <c r="J23" s="84" t="s">
        <v>339</v>
      </c>
      <c r="K23" s="84" t="s">
        <v>340</v>
      </c>
      <c r="L23" s="84" t="s">
        <v>333</v>
      </c>
      <c r="M23" s="84">
        <v>156</v>
      </c>
    </row>
    <row r="24" customHeight="1" spans="1:13">
      <c r="A24" s="76" t="s">
        <v>57</v>
      </c>
      <c r="B24" s="84"/>
      <c r="C24" s="91" t="s">
        <v>337</v>
      </c>
      <c r="D24" s="82" t="s">
        <v>308</v>
      </c>
      <c r="E24" s="91" t="s">
        <v>322</v>
      </c>
      <c r="F24" s="82" t="s">
        <v>325</v>
      </c>
      <c r="G24" s="84">
        <v>180</v>
      </c>
      <c r="H24" s="91" t="s">
        <v>326</v>
      </c>
      <c r="I24" s="84" t="s">
        <v>332</v>
      </c>
      <c r="J24" s="83" t="s">
        <v>339</v>
      </c>
      <c r="K24" s="84">
        <v>292</v>
      </c>
      <c r="L24" s="84" t="s">
        <v>333</v>
      </c>
      <c r="M24" s="84">
        <v>156</v>
      </c>
    </row>
    <row r="25" customHeight="1" spans="1:8">
      <c r="A25" s="76" t="s">
        <v>58</v>
      </c>
      <c r="B25" s="84" t="s">
        <v>342</v>
      </c>
      <c r="C25" s="83" t="s">
        <v>330</v>
      </c>
      <c r="D25" s="84" t="s">
        <v>308</v>
      </c>
      <c r="E25" s="83" t="s">
        <v>323</v>
      </c>
      <c r="F25" s="84" t="s">
        <v>329</v>
      </c>
      <c r="G25" s="84">
        <v>180</v>
      </c>
      <c r="H25" s="83">
        <v>225</v>
      </c>
    </row>
    <row r="26" customHeight="1" spans="1:13">
      <c r="A26" s="76" t="s">
        <v>60</v>
      </c>
      <c r="C26" s="83" t="s">
        <v>315</v>
      </c>
      <c r="E26" s="83">
        <v>224</v>
      </c>
      <c r="F26" s="84">
        <v>265</v>
      </c>
      <c r="H26" s="83">
        <v>226</v>
      </c>
      <c r="I26" s="84" t="s">
        <v>332</v>
      </c>
      <c r="J26" s="83">
        <v>287</v>
      </c>
      <c r="K26" s="84" t="s">
        <v>340</v>
      </c>
      <c r="L26" s="84">
        <v>277</v>
      </c>
      <c r="M26" s="84" t="s">
        <v>336</v>
      </c>
    </row>
    <row r="27" customHeight="1" spans="1:12">
      <c r="A27" s="76" t="s">
        <v>62</v>
      </c>
      <c r="C27" s="91" t="s">
        <v>328</v>
      </c>
      <c r="E27" s="91" t="s">
        <v>322</v>
      </c>
      <c r="F27" s="84" t="s">
        <v>309</v>
      </c>
      <c r="H27" s="83">
        <v>225</v>
      </c>
      <c r="I27" s="84">
        <v>164</v>
      </c>
      <c r="J27" s="84">
        <v>287</v>
      </c>
      <c r="L27" s="84" t="s">
        <v>343</v>
      </c>
    </row>
    <row r="28" customHeight="1" spans="1:12">
      <c r="A28" s="76" t="s">
        <v>64</v>
      </c>
      <c r="C28" s="91" t="s">
        <v>328</v>
      </c>
      <c r="D28" s="82"/>
      <c r="E28" s="91" t="s">
        <v>323</v>
      </c>
      <c r="F28" s="82" t="s">
        <v>344</v>
      </c>
      <c r="H28" s="83" t="s">
        <v>326</v>
      </c>
      <c r="I28" s="84" t="s">
        <v>334</v>
      </c>
      <c r="J28" s="83" t="s">
        <v>339</v>
      </c>
      <c r="K28" s="84">
        <v>292</v>
      </c>
      <c r="L28" s="84" t="s">
        <v>345</v>
      </c>
    </row>
    <row r="29" customHeight="1" spans="1:12">
      <c r="A29" s="76" t="s">
        <v>66</v>
      </c>
      <c r="C29" s="91" t="s">
        <v>328</v>
      </c>
      <c r="D29" s="82"/>
      <c r="E29" s="91" t="s">
        <v>323</v>
      </c>
      <c r="F29" s="84" t="s">
        <v>309</v>
      </c>
      <c r="H29" s="83" t="s">
        <v>326</v>
      </c>
      <c r="I29" s="84" t="s">
        <v>334</v>
      </c>
      <c r="J29" s="83" t="s">
        <v>339</v>
      </c>
      <c r="K29" s="84">
        <v>292</v>
      </c>
      <c r="L29" s="84">
        <v>275</v>
      </c>
    </row>
    <row r="30" customHeight="1" spans="1:12">
      <c r="A30" s="76" t="s">
        <v>68</v>
      </c>
      <c r="C30" s="91" t="s">
        <v>328</v>
      </c>
      <c r="D30" s="82"/>
      <c r="E30" s="91">
        <v>223</v>
      </c>
      <c r="F30" s="84" t="s">
        <v>309</v>
      </c>
      <c r="H30" s="83">
        <v>225</v>
      </c>
      <c r="I30" s="84" t="s">
        <v>334</v>
      </c>
      <c r="J30" s="83" t="s">
        <v>339</v>
      </c>
      <c r="K30" s="84">
        <v>292</v>
      </c>
      <c r="L30" s="84">
        <v>275</v>
      </c>
    </row>
    <row r="31" customHeight="1" spans="1:12">
      <c r="A31" s="76" t="s">
        <v>69</v>
      </c>
      <c r="C31" s="91" t="s">
        <v>328</v>
      </c>
      <c r="D31" s="82"/>
      <c r="E31" s="91" t="s">
        <v>312</v>
      </c>
      <c r="F31" s="84" t="s">
        <v>309</v>
      </c>
      <c r="H31" s="83">
        <v>225</v>
      </c>
      <c r="I31" s="84" t="s">
        <v>334</v>
      </c>
      <c r="J31" s="83" t="s">
        <v>339</v>
      </c>
      <c r="K31" s="84">
        <v>292</v>
      </c>
      <c r="L31" s="84">
        <v>275</v>
      </c>
    </row>
    <row r="32" customHeight="1" spans="1:12">
      <c r="A32" s="76" t="s">
        <v>70</v>
      </c>
      <c r="C32" s="91" t="s">
        <v>328</v>
      </c>
      <c r="D32" s="82"/>
      <c r="E32" s="91">
        <v>223</v>
      </c>
      <c r="F32" s="84" t="s">
        <v>309</v>
      </c>
      <c r="H32" s="83">
        <v>225</v>
      </c>
      <c r="I32" s="84" t="s">
        <v>334</v>
      </c>
      <c r="J32" s="83">
        <v>287</v>
      </c>
      <c r="K32" s="84">
        <v>292</v>
      </c>
      <c r="L32" s="84">
        <v>275</v>
      </c>
    </row>
    <row r="33" customHeight="1" spans="1:12">
      <c r="A33" s="76" t="s">
        <v>71</v>
      </c>
      <c r="C33" s="91" t="s">
        <v>346</v>
      </c>
      <c r="D33" s="82"/>
      <c r="E33" s="91" t="s">
        <v>323</v>
      </c>
      <c r="F33" s="84" t="s">
        <v>309</v>
      </c>
      <c r="H33" s="83" t="s">
        <v>326</v>
      </c>
      <c r="I33" s="84">
        <v>164</v>
      </c>
      <c r="J33" s="83">
        <v>284</v>
      </c>
      <c r="K33" s="84">
        <v>292</v>
      </c>
      <c r="L33" s="84">
        <v>275</v>
      </c>
    </row>
    <row r="34" customHeight="1" spans="1:12">
      <c r="A34" s="76" t="s">
        <v>72</v>
      </c>
      <c r="C34" s="91" t="s">
        <v>328</v>
      </c>
      <c r="D34" s="82"/>
      <c r="E34" s="91" t="s">
        <v>312</v>
      </c>
      <c r="F34" s="84" t="s">
        <v>309</v>
      </c>
      <c r="H34" s="83" t="s">
        <v>326</v>
      </c>
      <c r="I34" s="84">
        <v>166</v>
      </c>
      <c r="J34" s="83">
        <v>287</v>
      </c>
      <c r="K34" s="84">
        <v>292</v>
      </c>
      <c r="L34" s="84" t="s">
        <v>343</v>
      </c>
    </row>
    <row r="35" customHeight="1" spans="1:12">
      <c r="A35" s="76" t="s">
        <v>73</v>
      </c>
      <c r="C35" s="91" t="s">
        <v>328</v>
      </c>
      <c r="D35" s="82"/>
      <c r="E35" s="91" t="s">
        <v>312</v>
      </c>
      <c r="F35" s="84" t="s">
        <v>309</v>
      </c>
      <c r="H35" s="83">
        <v>225</v>
      </c>
      <c r="I35" s="84">
        <v>164</v>
      </c>
      <c r="J35" s="83" t="s">
        <v>339</v>
      </c>
      <c r="K35" s="84">
        <v>292</v>
      </c>
      <c r="L35" s="84">
        <v>275</v>
      </c>
    </row>
    <row r="36" customHeight="1" spans="1:12">
      <c r="A36" s="76" t="s">
        <v>74</v>
      </c>
      <c r="C36" s="91" t="s">
        <v>330</v>
      </c>
      <c r="D36" s="82"/>
      <c r="E36" s="91" t="s">
        <v>312</v>
      </c>
      <c r="F36" s="84" t="s">
        <v>309</v>
      </c>
      <c r="H36" s="83">
        <v>225</v>
      </c>
      <c r="I36" s="84" t="s">
        <v>334</v>
      </c>
      <c r="J36" s="83">
        <v>287</v>
      </c>
      <c r="K36" s="84">
        <v>292</v>
      </c>
      <c r="L36" s="84">
        <v>275</v>
      </c>
    </row>
    <row r="37" customHeight="1" spans="1:12">
      <c r="A37" s="76" t="s">
        <v>75</v>
      </c>
      <c r="C37" s="91" t="s">
        <v>330</v>
      </c>
      <c r="D37" s="82"/>
      <c r="E37" s="91" t="s">
        <v>312</v>
      </c>
      <c r="F37" s="84" t="s">
        <v>309</v>
      </c>
      <c r="H37" s="83">
        <v>225</v>
      </c>
      <c r="I37" s="84" t="s">
        <v>334</v>
      </c>
      <c r="J37" s="83">
        <v>287</v>
      </c>
      <c r="K37" s="84">
        <v>292</v>
      </c>
      <c r="L37" s="84">
        <v>275</v>
      </c>
    </row>
    <row r="38" customHeight="1" spans="1:12">
      <c r="A38" s="76" t="s">
        <v>76</v>
      </c>
      <c r="C38" s="91" t="s">
        <v>330</v>
      </c>
      <c r="D38" s="82"/>
      <c r="E38" s="91" t="s">
        <v>312</v>
      </c>
      <c r="F38" s="84" t="s">
        <v>309</v>
      </c>
      <c r="H38" s="83">
        <v>225</v>
      </c>
      <c r="I38" s="84" t="s">
        <v>334</v>
      </c>
      <c r="J38" s="83">
        <v>287</v>
      </c>
      <c r="K38" s="84">
        <v>292</v>
      </c>
      <c r="L38" s="84">
        <v>275</v>
      </c>
    </row>
    <row r="39" customHeight="1" spans="1:12">
      <c r="A39" s="76" t="s">
        <v>77</v>
      </c>
      <c r="C39" s="91" t="s">
        <v>328</v>
      </c>
      <c r="D39" s="82"/>
      <c r="E39" s="91" t="s">
        <v>323</v>
      </c>
      <c r="F39" s="84" t="s">
        <v>309</v>
      </c>
      <c r="H39" s="83">
        <v>225</v>
      </c>
      <c r="I39" s="84">
        <v>164</v>
      </c>
      <c r="J39" s="83">
        <v>287</v>
      </c>
      <c r="K39" s="84">
        <v>292</v>
      </c>
      <c r="L39" s="84" t="s">
        <v>335</v>
      </c>
    </row>
    <row r="40" customHeight="1" spans="1:17">
      <c r="A40" s="76" t="s">
        <v>78</v>
      </c>
      <c r="C40" s="91" t="s">
        <v>328</v>
      </c>
      <c r="D40" s="82"/>
      <c r="E40" s="91" t="s">
        <v>312</v>
      </c>
      <c r="F40" s="84" t="s">
        <v>309</v>
      </c>
      <c r="H40" s="83">
        <v>225</v>
      </c>
      <c r="I40" s="84">
        <v>166</v>
      </c>
      <c r="J40" s="83">
        <v>287</v>
      </c>
      <c r="K40" s="84">
        <v>292</v>
      </c>
      <c r="L40" s="84">
        <v>275</v>
      </c>
      <c r="M40" s="84">
        <v>158</v>
      </c>
      <c r="N40" s="84" t="s">
        <v>347</v>
      </c>
      <c r="O40" s="84" t="s">
        <v>348</v>
      </c>
      <c r="P40" s="84">
        <v>222</v>
      </c>
      <c r="Q40" s="84" t="s">
        <v>349</v>
      </c>
    </row>
    <row r="41" customHeight="1" spans="1:17">
      <c r="A41" s="76" t="s">
        <v>79</v>
      </c>
      <c r="C41" s="91" t="s">
        <v>328</v>
      </c>
      <c r="D41" s="82"/>
      <c r="E41" s="91" t="s">
        <v>312</v>
      </c>
      <c r="F41" s="84" t="s">
        <v>309</v>
      </c>
      <c r="H41" s="83">
        <v>225</v>
      </c>
      <c r="I41" s="84">
        <v>166</v>
      </c>
      <c r="J41" s="83">
        <v>287</v>
      </c>
      <c r="K41" s="84">
        <v>292</v>
      </c>
      <c r="L41" s="84">
        <v>275</v>
      </c>
      <c r="M41" s="84">
        <v>158</v>
      </c>
      <c r="N41" s="84" t="s">
        <v>347</v>
      </c>
      <c r="O41" s="84" t="s">
        <v>348</v>
      </c>
      <c r="P41" s="84">
        <v>222</v>
      </c>
      <c r="Q41" s="84" t="s">
        <v>349</v>
      </c>
    </row>
    <row r="42" customHeight="1" spans="1:12">
      <c r="A42" s="76" t="s">
        <v>80</v>
      </c>
      <c r="C42" s="91" t="s">
        <v>328</v>
      </c>
      <c r="D42" s="82"/>
      <c r="E42" s="91" t="s">
        <v>323</v>
      </c>
      <c r="F42" s="84" t="s">
        <v>309</v>
      </c>
      <c r="H42" s="83">
        <v>225</v>
      </c>
      <c r="I42" s="84" t="s">
        <v>334</v>
      </c>
      <c r="J42" s="83">
        <v>287</v>
      </c>
      <c r="K42" s="84">
        <v>292</v>
      </c>
      <c r="L42" s="84">
        <v>275</v>
      </c>
    </row>
    <row r="43" customHeight="1" spans="1:12">
      <c r="A43" s="76" t="s">
        <v>82</v>
      </c>
      <c r="C43" s="91" t="s">
        <v>330</v>
      </c>
      <c r="D43" s="82"/>
      <c r="E43" s="91" t="s">
        <v>323</v>
      </c>
      <c r="F43" s="84" t="s">
        <v>309</v>
      </c>
      <c r="H43" s="83">
        <v>225</v>
      </c>
      <c r="I43" s="84" t="s">
        <v>334</v>
      </c>
      <c r="J43" s="83" t="s">
        <v>339</v>
      </c>
      <c r="K43" s="84">
        <v>292</v>
      </c>
      <c r="L43" s="84" t="s">
        <v>343</v>
      </c>
    </row>
    <row r="44" customHeight="1" spans="1:17">
      <c r="A44" s="76" t="s">
        <v>84</v>
      </c>
      <c r="C44" s="91" t="s">
        <v>328</v>
      </c>
      <c r="D44" s="82"/>
      <c r="E44" s="91" t="s">
        <v>312</v>
      </c>
      <c r="F44" s="84" t="s">
        <v>309</v>
      </c>
      <c r="H44" s="83">
        <v>225</v>
      </c>
      <c r="I44" s="84">
        <v>166</v>
      </c>
      <c r="J44" s="83">
        <v>287</v>
      </c>
      <c r="K44" s="84">
        <v>292</v>
      </c>
      <c r="L44" s="84">
        <v>275</v>
      </c>
      <c r="M44" s="84">
        <v>158</v>
      </c>
      <c r="N44" s="84">
        <v>213</v>
      </c>
      <c r="O44" s="84" t="s">
        <v>350</v>
      </c>
      <c r="P44" s="84" t="s">
        <v>351</v>
      </c>
      <c r="Q44" s="84" t="s">
        <v>349</v>
      </c>
    </row>
    <row r="45" customHeight="1" spans="1:12">
      <c r="A45" s="76" t="s">
        <v>85</v>
      </c>
      <c r="C45" s="91" t="s">
        <v>328</v>
      </c>
      <c r="D45" s="82"/>
      <c r="E45" s="91" t="s">
        <v>323</v>
      </c>
      <c r="F45" s="84" t="s">
        <v>309</v>
      </c>
      <c r="H45" s="83" t="s">
        <v>326</v>
      </c>
      <c r="I45" s="84" t="s">
        <v>334</v>
      </c>
      <c r="J45" s="83">
        <v>287</v>
      </c>
      <c r="K45" s="84">
        <v>292</v>
      </c>
      <c r="L45" s="84" t="s">
        <v>343</v>
      </c>
    </row>
    <row r="46" customHeight="1" spans="1:12">
      <c r="A46" s="76" t="s">
        <v>87</v>
      </c>
      <c r="C46" s="91" t="s">
        <v>328</v>
      </c>
      <c r="D46" s="82"/>
      <c r="E46" s="91" t="s">
        <v>323</v>
      </c>
      <c r="F46" s="84" t="s">
        <v>309</v>
      </c>
      <c r="H46" s="83" t="s">
        <v>326</v>
      </c>
      <c r="I46" s="84" t="s">
        <v>334</v>
      </c>
      <c r="J46" s="83" t="s">
        <v>339</v>
      </c>
      <c r="K46" s="84">
        <v>292</v>
      </c>
      <c r="L46" s="84" t="s">
        <v>345</v>
      </c>
    </row>
    <row r="47" customHeight="1" spans="1:12">
      <c r="A47" s="76" t="s">
        <v>88</v>
      </c>
      <c r="C47" s="91" t="s">
        <v>328</v>
      </c>
      <c r="D47" s="82"/>
      <c r="E47" s="91" t="s">
        <v>323</v>
      </c>
      <c r="F47" s="84" t="s">
        <v>309</v>
      </c>
      <c r="H47" s="83">
        <v>225</v>
      </c>
      <c r="I47" s="84">
        <v>164</v>
      </c>
      <c r="J47" s="83">
        <v>287</v>
      </c>
      <c r="K47" s="84">
        <v>292</v>
      </c>
      <c r="L47" s="84" t="s">
        <v>335</v>
      </c>
    </row>
    <row r="48" customHeight="1" spans="1:12">
      <c r="A48" s="76" t="s">
        <v>90</v>
      </c>
      <c r="C48" s="91" t="s">
        <v>328</v>
      </c>
      <c r="D48" s="82"/>
      <c r="E48" s="91">
        <v>223</v>
      </c>
      <c r="F48" s="84" t="s">
        <v>309</v>
      </c>
      <c r="H48" s="83">
        <v>225</v>
      </c>
      <c r="I48" s="84" t="s">
        <v>334</v>
      </c>
      <c r="J48" s="83" t="s">
        <v>339</v>
      </c>
      <c r="K48" s="84">
        <v>292</v>
      </c>
      <c r="L48" s="84" t="s">
        <v>352</v>
      </c>
    </row>
    <row r="49" customHeight="1" spans="1:17">
      <c r="A49" s="76" t="s">
        <v>92</v>
      </c>
      <c r="C49" s="91" t="s">
        <v>328</v>
      </c>
      <c r="D49" s="82"/>
      <c r="E49" s="91" t="s">
        <v>353</v>
      </c>
      <c r="F49" s="84" t="s">
        <v>309</v>
      </c>
      <c r="H49" s="83">
        <v>225</v>
      </c>
      <c r="I49" s="84" t="s">
        <v>334</v>
      </c>
      <c r="J49" s="83" t="s">
        <v>339</v>
      </c>
      <c r="L49" s="84" t="s">
        <v>352</v>
      </c>
      <c r="N49" s="84">
        <v>213</v>
      </c>
      <c r="O49" s="84">
        <v>194</v>
      </c>
      <c r="P49" s="84">
        <v>222</v>
      </c>
      <c r="Q49" s="84" t="s">
        <v>349</v>
      </c>
    </row>
    <row r="50" customHeight="1" spans="1:12">
      <c r="A50" s="76" t="s">
        <v>93</v>
      </c>
      <c r="C50" s="91" t="s">
        <v>346</v>
      </c>
      <c r="D50" s="82"/>
      <c r="E50" s="91" t="s">
        <v>322</v>
      </c>
      <c r="F50" s="84" t="s">
        <v>309</v>
      </c>
      <c r="H50" s="83" t="s">
        <v>326</v>
      </c>
      <c r="I50" s="84" t="s">
        <v>334</v>
      </c>
      <c r="J50" s="84" t="s">
        <v>339</v>
      </c>
      <c r="L50" s="84" t="s">
        <v>335</v>
      </c>
    </row>
    <row r="51" customHeight="1" spans="1:12">
      <c r="A51" s="76" t="s">
        <v>95</v>
      </c>
      <c r="C51" s="91" t="s">
        <v>346</v>
      </c>
      <c r="D51" s="82"/>
      <c r="E51" s="91" t="s">
        <v>312</v>
      </c>
      <c r="F51" s="84" t="s">
        <v>309</v>
      </c>
      <c r="H51" s="83" t="s">
        <v>326</v>
      </c>
      <c r="I51" s="84" t="s">
        <v>334</v>
      </c>
      <c r="J51" s="83" t="s">
        <v>339</v>
      </c>
      <c r="K51" s="84">
        <v>292</v>
      </c>
      <c r="L51" s="84" t="s">
        <v>335</v>
      </c>
    </row>
    <row r="52" customHeight="1" spans="1:12">
      <c r="A52" s="76" t="s">
        <v>96</v>
      </c>
      <c r="C52" s="91" t="s">
        <v>328</v>
      </c>
      <c r="D52" s="82"/>
      <c r="E52" s="91">
        <v>223</v>
      </c>
      <c r="F52" s="84" t="s">
        <v>309</v>
      </c>
      <c r="H52" s="83">
        <v>227</v>
      </c>
      <c r="I52" s="84">
        <v>164</v>
      </c>
      <c r="J52" s="83" t="s">
        <v>339</v>
      </c>
      <c r="K52" s="84">
        <v>292</v>
      </c>
      <c r="L52" s="84">
        <v>275</v>
      </c>
    </row>
    <row r="53" customHeight="1" spans="1:12">
      <c r="A53" s="76" t="s">
        <v>97</v>
      </c>
      <c r="C53" s="91" t="s">
        <v>346</v>
      </c>
      <c r="D53" s="82"/>
      <c r="E53" s="91" t="s">
        <v>323</v>
      </c>
      <c r="F53" s="84">
        <v>265</v>
      </c>
      <c r="H53" s="83" t="s">
        <v>326</v>
      </c>
      <c r="I53" s="84" t="s">
        <v>334</v>
      </c>
      <c r="J53" s="83" t="s">
        <v>339</v>
      </c>
      <c r="K53" s="84">
        <v>292</v>
      </c>
      <c r="L53" s="84">
        <v>275</v>
      </c>
    </row>
    <row r="54" customHeight="1" spans="1:12">
      <c r="A54" s="76" t="s">
        <v>98</v>
      </c>
      <c r="C54" s="91" t="s">
        <v>346</v>
      </c>
      <c r="D54" s="82"/>
      <c r="E54" s="91" t="s">
        <v>323</v>
      </c>
      <c r="F54" s="84" t="s">
        <v>309</v>
      </c>
      <c r="H54" s="83" t="s">
        <v>326</v>
      </c>
      <c r="I54" s="84">
        <v>164</v>
      </c>
      <c r="J54" s="83" t="s">
        <v>339</v>
      </c>
      <c r="K54" s="84">
        <v>292</v>
      </c>
      <c r="L54" s="84">
        <v>275</v>
      </c>
    </row>
    <row r="55" customHeight="1" spans="1:12">
      <c r="A55" s="76" t="s">
        <v>99</v>
      </c>
      <c r="C55" s="91" t="s">
        <v>346</v>
      </c>
      <c r="D55" s="82"/>
      <c r="E55" s="91" t="s">
        <v>323</v>
      </c>
      <c r="F55" s="84" t="s">
        <v>309</v>
      </c>
      <c r="H55" s="83" t="s">
        <v>326</v>
      </c>
      <c r="I55" s="84" t="s">
        <v>334</v>
      </c>
      <c r="J55" s="83">
        <v>284</v>
      </c>
      <c r="K55" s="84">
        <v>292</v>
      </c>
      <c r="L55" s="84" t="s">
        <v>354</v>
      </c>
    </row>
    <row r="56" customHeight="1" spans="1:12">
      <c r="A56" s="76" t="s">
        <v>100</v>
      </c>
      <c r="C56" s="91" t="s">
        <v>328</v>
      </c>
      <c r="D56" s="82"/>
      <c r="E56" s="91" t="s">
        <v>312</v>
      </c>
      <c r="F56" s="84" t="s">
        <v>309</v>
      </c>
      <c r="H56" s="83" t="s">
        <v>326</v>
      </c>
      <c r="I56" s="84">
        <v>166</v>
      </c>
      <c r="J56" s="83">
        <v>287</v>
      </c>
      <c r="K56" s="84">
        <v>292</v>
      </c>
      <c r="L56" s="84" t="s">
        <v>354</v>
      </c>
    </row>
    <row r="57" customHeight="1" spans="1:12">
      <c r="A57" s="76" t="s">
        <v>101</v>
      </c>
      <c r="C57" s="91" t="s">
        <v>328</v>
      </c>
      <c r="D57" s="82"/>
      <c r="E57" s="91" t="s">
        <v>312</v>
      </c>
      <c r="F57" s="84" t="s">
        <v>309</v>
      </c>
      <c r="H57" s="83" t="s">
        <v>326</v>
      </c>
      <c r="I57" s="84">
        <v>166</v>
      </c>
      <c r="J57" s="83">
        <v>287</v>
      </c>
      <c r="K57" s="84">
        <v>292</v>
      </c>
      <c r="L57" s="84" t="s">
        <v>354</v>
      </c>
    </row>
    <row r="58" customHeight="1" spans="1:12">
      <c r="A58" s="76" t="s">
        <v>102</v>
      </c>
      <c r="C58" s="91" t="s">
        <v>355</v>
      </c>
      <c r="D58" s="82"/>
      <c r="E58" s="91" t="s">
        <v>312</v>
      </c>
      <c r="F58" s="84" t="s">
        <v>309</v>
      </c>
      <c r="H58" s="83">
        <v>227</v>
      </c>
      <c r="I58" s="84">
        <v>166</v>
      </c>
      <c r="J58" s="83" t="s">
        <v>339</v>
      </c>
      <c r="K58" s="84">
        <v>292</v>
      </c>
      <c r="L58" s="84" t="s">
        <v>343</v>
      </c>
    </row>
    <row r="59" customHeight="1" spans="1:12">
      <c r="A59" s="76" t="s">
        <v>103</v>
      </c>
      <c r="C59" s="91" t="s">
        <v>328</v>
      </c>
      <c r="D59" s="82"/>
      <c r="E59" s="91" t="s">
        <v>323</v>
      </c>
      <c r="F59" s="84" t="s">
        <v>309</v>
      </c>
      <c r="H59" s="83">
        <v>225</v>
      </c>
      <c r="I59" s="84">
        <v>166</v>
      </c>
      <c r="J59" s="83" t="s">
        <v>339</v>
      </c>
      <c r="K59" s="84">
        <v>292</v>
      </c>
      <c r="L59" s="84" t="s">
        <v>335</v>
      </c>
    </row>
    <row r="60" customHeight="1" spans="1:12">
      <c r="A60" s="76" t="s">
        <v>104</v>
      </c>
      <c r="C60" s="91" t="s">
        <v>355</v>
      </c>
      <c r="D60" s="82"/>
      <c r="E60" s="91" t="s">
        <v>312</v>
      </c>
      <c r="F60" s="84" t="s">
        <v>309</v>
      </c>
      <c r="H60" s="83">
        <v>227</v>
      </c>
      <c r="I60" s="84">
        <v>166</v>
      </c>
      <c r="J60" s="83" t="s">
        <v>339</v>
      </c>
      <c r="K60" s="84">
        <v>292</v>
      </c>
      <c r="L60" s="84" t="s">
        <v>343</v>
      </c>
    </row>
    <row r="61" customHeight="1" spans="1:12">
      <c r="A61" s="76" t="s">
        <v>105</v>
      </c>
      <c r="C61" s="91" t="s">
        <v>346</v>
      </c>
      <c r="D61" s="82"/>
      <c r="E61" s="91" t="s">
        <v>312</v>
      </c>
      <c r="F61" s="84" t="s">
        <v>309</v>
      </c>
      <c r="H61" s="83" t="s">
        <v>326</v>
      </c>
      <c r="I61" s="84" t="s">
        <v>334</v>
      </c>
      <c r="J61" s="83" t="s">
        <v>339</v>
      </c>
      <c r="L61" s="84">
        <v>271</v>
      </c>
    </row>
    <row r="62" customHeight="1" spans="1:12">
      <c r="A62" s="76" t="s">
        <v>106</v>
      </c>
      <c r="C62" s="91" t="s">
        <v>346</v>
      </c>
      <c r="D62" s="82"/>
      <c r="E62" s="91" t="s">
        <v>312</v>
      </c>
      <c r="F62" s="84" t="s">
        <v>309</v>
      </c>
      <c r="H62" s="83" t="s">
        <v>326</v>
      </c>
      <c r="I62" s="84" t="s">
        <v>334</v>
      </c>
      <c r="J62" s="83" t="s">
        <v>339</v>
      </c>
      <c r="K62" s="84">
        <v>292</v>
      </c>
      <c r="L62" s="84">
        <v>271</v>
      </c>
    </row>
    <row r="63" customHeight="1" spans="1:17">
      <c r="A63" s="76" t="s">
        <v>107</v>
      </c>
      <c r="C63" s="91" t="s">
        <v>328</v>
      </c>
      <c r="D63" s="82"/>
      <c r="E63" s="91" t="s">
        <v>323</v>
      </c>
      <c r="F63" s="84" t="s">
        <v>309</v>
      </c>
      <c r="H63" s="83" t="s">
        <v>326</v>
      </c>
      <c r="I63" s="84" t="s">
        <v>334</v>
      </c>
      <c r="J63" s="83" t="s">
        <v>339</v>
      </c>
      <c r="L63" s="84">
        <v>275</v>
      </c>
      <c r="N63" s="84" t="s">
        <v>356</v>
      </c>
      <c r="P63" s="84" t="s">
        <v>351</v>
      </c>
      <c r="Q63" s="84">
        <v>159</v>
      </c>
    </row>
    <row r="64" customHeight="1" spans="1:17">
      <c r="A64" s="76" t="s">
        <v>108</v>
      </c>
      <c r="C64" s="91" t="s">
        <v>328</v>
      </c>
      <c r="D64" s="82"/>
      <c r="E64" s="91" t="s">
        <v>323</v>
      </c>
      <c r="F64" s="84" t="s">
        <v>309</v>
      </c>
      <c r="H64" s="83">
        <v>225</v>
      </c>
      <c r="I64" s="84">
        <v>164</v>
      </c>
      <c r="J64" s="83" t="s">
        <v>339</v>
      </c>
      <c r="L64" s="84">
        <v>277</v>
      </c>
      <c r="N64" s="84" t="s">
        <v>326</v>
      </c>
      <c r="P64" s="84">
        <v>234</v>
      </c>
      <c r="Q64" s="84" t="s">
        <v>349</v>
      </c>
    </row>
    <row r="65" customHeight="1" spans="1:12">
      <c r="A65" s="76" t="s">
        <v>109</v>
      </c>
      <c r="C65" s="91" t="s">
        <v>328</v>
      </c>
      <c r="D65" s="82"/>
      <c r="E65" s="91" t="s">
        <v>323</v>
      </c>
      <c r="F65" s="84" t="s">
        <v>309</v>
      </c>
      <c r="H65" s="83">
        <v>225</v>
      </c>
      <c r="I65" s="84">
        <v>164</v>
      </c>
      <c r="J65" s="83" t="s">
        <v>339</v>
      </c>
      <c r="K65" s="84">
        <v>292</v>
      </c>
      <c r="L65" s="84" t="s">
        <v>343</v>
      </c>
    </row>
    <row r="66" customHeight="1" spans="1:12">
      <c r="A66" s="76" t="s">
        <v>110</v>
      </c>
      <c r="C66" s="91" t="s">
        <v>328</v>
      </c>
      <c r="D66" s="82"/>
      <c r="E66" s="91" t="s">
        <v>312</v>
      </c>
      <c r="F66" s="84" t="s">
        <v>309</v>
      </c>
      <c r="H66" s="83" t="s">
        <v>326</v>
      </c>
      <c r="I66" s="84">
        <v>164</v>
      </c>
      <c r="J66" s="83">
        <v>284</v>
      </c>
      <c r="L66" s="84">
        <v>275</v>
      </c>
    </row>
    <row r="67" customHeight="1" spans="1:12">
      <c r="A67" s="76" t="s">
        <v>111</v>
      </c>
      <c r="C67" s="91" t="s">
        <v>346</v>
      </c>
      <c r="D67" s="82"/>
      <c r="E67" s="91" t="s">
        <v>323</v>
      </c>
      <c r="F67" s="84" t="s">
        <v>309</v>
      </c>
      <c r="H67" s="83">
        <v>227</v>
      </c>
      <c r="I67" s="84" t="s">
        <v>334</v>
      </c>
      <c r="J67" s="83" t="s">
        <v>339</v>
      </c>
      <c r="K67" s="84">
        <v>292</v>
      </c>
      <c r="L67" s="84">
        <v>275</v>
      </c>
    </row>
    <row r="68" customHeight="1" spans="1:12">
      <c r="A68" s="76" t="s">
        <v>112</v>
      </c>
      <c r="C68" s="91" t="s">
        <v>328</v>
      </c>
      <c r="D68" s="82"/>
      <c r="E68" s="91" t="s">
        <v>312</v>
      </c>
      <c r="F68" s="84" t="s">
        <v>309</v>
      </c>
      <c r="H68" s="83">
        <v>225</v>
      </c>
      <c r="I68" s="84" t="s">
        <v>334</v>
      </c>
      <c r="J68" s="83" t="s">
        <v>339</v>
      </c>
      <c r="K68" s="84">
        <v>292</v>
      </c>
      <c r="L68" s="84" t="s">
        <v>343</v>
      </c>
    </row>
    <row r="69" customHeight="1" spans="1:12">
      <c r="A69" s="76" t="s">
        <v>113</v>
      </c>
      <c r="C69" s="91" t="s">
        <v>328</v>
      </c>
      <c r="E69" s="91" t="s">
        <v>322</v>
      </c>
      <c r="F69" s="84" t="s">
        <v>309</v>
      </c>
      <c r="H69" s="83">
        <v>225</v>
      </c>
      <c r="I69" s="84" t="s">
        <v>334</v>
      </c>
      <c r="J69" s="83" t="s">
        <v>339</v>
      </c>
      <c r="L69" s="84" t="s">
        <v>335</v>
      </c>
    </row>
    <row r="70" customHeight="1" spans="1:12">
      <c r="A70" s="76" t="s">
        <v>114</v>
      </c>
      <c r="C70" s="91" t="s">
        <v>328</v>
      </c>
      <c r="D70" s="82"/>
      <c r="E70" s="91" t="s">
        <v>312</v>
      </c>
      <c r="F70" s="84" t="s">
        <v>309</v>
      </c>
      <c r="H70" s="83">
        <v>225</v>
      </c>
      <c r="I70" s="84">
        <v>164</v>
      </c>
      <c r="J70" s="83">
        <v>287</v>
      </c>
      <c r="L70" s="84" t="s">
        <v>343</v>
      </c>
    </row>
    <row r="71" customHeight="1" spans="1:12">
      <c r="A71" s="76" t="s">
        <v>115</v>
      </c>
      <c r="C71" s="91" t="s">
        <v>346</v>
      </c>
      <c r="D71" s="82"/>
      <c r="E71" s="91" t="s">
        <v>323</v>
      </c>
      <c r="F71" s="84" t="s">
        <v>309</v>
      </c>
      <c r="H71" s="83" t="s">
        <v>326</v>
      </c>
      <c r="I71" s="84" t="s">
        <v>334</v>
      </c>
      <c r="J71" s="83" t="s">
        <v>339</v>
      </c>
      <c r="K71" s="84">
        <v>292</v>
      </c>
      <c r="L71" s="84" t="s">
        <v>343</v>
      </c>
    </row>
    <row r="72" customHeight="1" spans="1:12">
      <c r="A72" s="76" t="s">
        <v>116</v>
      </c>
      <c r="C72" s="91" t="s">
        <v>328</v>
      </c>
      <c r="D72" s="82"/>
      <c r="E72" s="91" t="s">
        <v>323</v>
      </c>
      <c r="F72" s="84" t="s">
        <v>309</v>
      </c>
      <c r="H72" s="83" t="s">
        <v>326</v>
      </c>
      <c r="I72" s="84" t="s">
        <v>334</v>
      </c>
      <c r="J72" s="83" t="s">
        <v>339</v>
      </c>
      <c r="L72" s="84">
        <v>275</v>
      </c>
    </row>
    <row r="73" customHeight="1" spans="1:17">
      <c r="A73" s="76" t="s">
        <v>117</v>
      </c>
      <c r="C73" s="91" t="s">
        <v>328</v>
      </c>
      <c r="D73" s="82"/>
      <c r="E73" s="91" t="s">
        <v>323</v>
      </c>
      <c r="F73" s="84" t="s">
        <v>309</v>
      </c>
      <c r="H73" s="83">
        <v>225</v>
      </c>
      <c r="I73" s="84">
        <v>164</v>
      </c>
      <c r="J73" s="83" t="s">
        <v>339</v>
      </c>
      <c r="L73" s="84" t="s">
        <v>345</v>
      </c>
      <c r="N73" s="84" t="s">
        <v>356</v>
      </c>
      <c r="P73" s="84" t="s">
        <v>351</v>
      </c>
      <c r="Q73" s="84">
        <v>159</v>
      </c>
    </row>
    <row r="74" customHeight="1" spans="1:12">
      <c r="A74" s="76" t="s">
        <v>118</v>
      </c>
      <c r="C74" s="91" t="s">
        <v>328</v>
      </c>
      <c r="D74" s="82"/>
      <c r="E74" s="91" t="s">
        <v>312</v>
      </c>
      <c r="F74" s="84" t="s">
        <v>309</v>
      </c>
      <c r="H74" s="83" t="s">
        <v>326</v>
      </c>
      <c r="I74" s="84" t="s">
        <v>334</v>
      </c>
      <c r="J74" s="83" t="s">
        <v>339</v>
      </c>
      <c r="K74" s="84">
        <v>292</v>
      </c>
      <c r="L74" s="84" t="s">
        <v>343</v>
      </c>
    </row>
    <row r="75" customHeight="1" spans="1:12">
      <c r="A75" s="76" t="s">
        <v>119</v>
      </c>
      <c r="C75" s="91" t="s">
        <v>328</v>
      </c>
      <c r="D75" s="82"/>
      <c r="E75" s="91" t="s">
        <v>312</v>
      </c>
      <c r="F75" s="84" t="s">
        <v>309</v>
      </c>
      <c r="H75" s="83">
        <v>225</v>
      </c>
      <c r="I75" s="84" t="s">
        <v>334</v>
      </c>
      <c r="J75" s="83">
        <v>287</v>
      </c>
      <c r="K75" s="84">
        <v>292</v>
      </c>
      <c r="L75" s="84">
        <v>275</v>
      </c>
    </row>
    <row r="76" customHeight="1" spans="1:17">
      <c r="A76" s="76" t="s">
        <v>120</v>
      </c>
      <c r="C76" s="91" t="s">
        <v>328</v>
      </c>
      <c r="D76" s="82"/>
      <c r="E76" s="91" t="s">
        <v>323</v>
      </c>
      <c r="F76" s="84" t="s">
        <v>309</v>
      </c>
      <c r="H76" s="83">
        <v>227</v>
      </c>
      <c r="I76" s="84">
        <v>164</v>
      </c>
      <c r="J76" s="83" t="s">
        <v>339</v>
      </c>
      <c r="L76" s="84">
        <v>277</v>
      </c>
      <c r="N76" s="84" t="s">
        <v>356</v>
      </c>
      <c r="P76" s="84" t="s">
        <v>351</v>
      </c>
      <c r="Q76" s="84">
        <v>159</v>
      </c>
    </row>
    <row r="77" customHeight="1" spans="1:12">
      <c r="A77" s="76" t="s">
        <v>121</v>
      </c>
      <c r="C77" s="91" t="s">
        <v>330</v>
      </c>
      <c r="D77" s="82"/>
      <c r="E77" s="91" t="s">
        <v>312</v>
      </c>
      <c r="F77" s="84" t="s">
        <v>309</v>
      </c>
      <c r="H77" s="83">
        <v>227</v>
      </c>
      <c r="I77" s="84" t="s">
        <v>334</v>
      </c>
      <c r="J77" s="83" t="s">
        <v>339</v>
      </c>
      <c r="K77" s="84">
        <v>292</v>
      </c>
      <c r="L77" s="84" t="s">
        <v>343</v>
      </c>
    </row>
    <row r="78" customHeight="1" spans="1:12">
      <c r="A78" s="76" t="s">
        <v>122</v>
      </c>
      <c r="C78" s="91" t="s">
        <v>355</v>
      </c>
      <c r="D78" s="82"/>
      <c r="E78" s="91">
        <v>223</v>
      </c>
      <c r="F78" s="84" t="s">
        <v>309</v>
      </c>
      <c r="H78" s="83" t="s">
        <v>326</v>
      </c>
      <c r="I78" s="84" t="s">
        <v>334</v>
      </c>
      <c r="J78" s="83">
        <v>284</v>
      </c>
      <c r="K78" s="84">
        <v>292</v>
      </c>
      <c r="L78" s="84">
        <v>275</v>
      </c>
    </row>
    <row r="79" customHeight="1" spans="1:17">
      <c r="A79" s="76" t="s">
        <v>123</v>
      </c>
      <c r="C79" s="91" t="s">
        <v>355</v>
      </c>
      <c r="D79" s="82"/>
      <c r="E79" s="91" t="s">
        <v>353</v>
      </c>
      <c r="F79" s="84" t="s">
        <v>309</v>
      </c>
      <c r="H79" s="83" t="s">
        <v>326</v>
      </c>
      <c r="I79" s="84" t="s">
        <v>334</v>
      </c>
      <c r="J79" s="83">
        <v>284</v>
      </c>
      <c r="L79" s="84">
        <v>275</v>
      </c>
      <c r="N79" s="84" t="s">
        <v>356</v>
      </c>
      <c r="O79" s="84">
        <v>194</v>
      </c>
      <c r="P79" s="84" t="s">
        <v>357</v>
      </c>
      <c r="Q79" s="84">
        <v>159</v>
      </c>
    </row>
    <row r="80" customHeight="1" spans="1:12">
      <c r="A80" s="76" t="s">
        <v>124</v>
      </c>
      <c r="C80" s="91" t="s">
        <v>330</v>
      </c>
      <c r="D80" s="82"/>
      <c r="E80" s="91" t="s">
        <v>312</v>
      </c>
      <c r="F80" s="84" t="s">
        <v>309</v>
      </c>
      <c r="H80" s="83">
        <v>227</v>
      </c>
      <c r="I80" s="84">
        <v>166</v>
      </c>
      <c r="J80" s="83" t="s">
        <v>339</v>
      </c>
      <c r="K80" s="84">
        <v>292</v>
      </c>
      <c r="L80" s="84" t="s">
        <v>335</v>
      </c>
    </row>
    <row r="81" customHeight="1" spans="1:12">
      <c r="A81" s="76" t="s">
        <v>125</v>
      </c>
      <c r="C81" s="91" t="s">
        <v>328</v>
      </c>
      <c r="D81" s="82"/>
      <c r="E81" s="91">
        <v>223</v>
      </c>
      <c r="F81" s="84" t="s">
        <v>309</v>
      </c>
      <c r="H81" s="83">
        <v>227</v>
      </c>
      <c r="I81" s="84">
        <v>164</v>
      </c>
      <c r="J81" s="83">
        <v>287</v>
      </c>
      <c r="K81" s="84">
        <v>292</v>
      </c>
      <c r="L81" s="84" t="s">
        <v>343</v>
      </c>
    </row>
    <row r="82" customHeight="1" spans="1:12">
      <c r="A82" s="76" t="s">
        <v>126</v>
      </c>
      <c r="C82" s="91" t="s">
        <v>346</v>
      </c>
      <c r="D82" s="82"/>
      <c r="E82" s="91">
        <v>223</v>
      </c>
      <c r="F82" s="84" t="s">
        <v>309</v>
      </c>
      <c r="H82" s="83">
        <v>227</v>
      </c>
      <c r="I82" s="84">
        <v>164</v>
      </c>
      <c r="J82" s="83">
        <v>287</v>
      </c>
      <c r="L82" s="84">
        <v>275</v>
      </c>
    </row>
    <row r="83" customHeight="1" spans="1:17">
      <c r="A83" s="76" t="s">
        <v>127</v>
      </c>
      <c r="C83" s="91" t="s">
        <v>330</v>
      </c>
      <c r="D83" s="82"/>
      <c r="E83" s="91" t="s">
        <v>312</v>
      </c>
      <c r="F83" s="84" t="s">
        <v>309</v>
      </c>
      <c r="H83" s="83" t="s">
        <v>326</v>
      </c>
      <c r="I83" s="84" t="s">
        <v>334</v>
      </c>
      <c r="J83" s="83">
        <v>284</v>
      </c>
      <c r="L83" s="84" t="s">
        <v>335</v>
      </c>
      <c r="N83" s="84" t="s">
        <v>356</v>
      </c>
      <c r="O83" s="84" t="s">
        <v>358</v>
      </c>
      <c r="P83" s="84">
        <v>234</v>
      </c>
      <c r="Q83" s="84" t="s">
        <v>349</v>
      </c>
    </row>
    <row r="84" customHeight="1" spans="1:17">
      <c r="A84" s="76" t="s">
        <v>128</v>
      </c>
      <c r="C84" s="91" t="s">
        <v>328</v>
      </c>
      <c r="D84" s="82"/>
      <c r="E84" s="91" t="s">
        <v>323</v>
      </c>
      <c r="F84" s="84" t="s">
        <v>309</v>
      </c>
      <c r="H84" s="83">
        <v>225</v>
      </c>
      <c r="I84" s="84">
        <v>164</v>
      </c>
      <c r="J84" s="83" t="s">
        <v>339</v>
      </c>
      <c r="L84" s="84" t="s">
        <v>345</v>
      </c>
      <c r="N84" s="84" t="s">
        <v>356</v>
      </c>
      <c r="P84" s="84" t="s">
        <v>351</v>
      </c>
      <c r="Q84" s="84">
        <v>159</v>
      </c>
    </row>
    <row r="85" customHeight="1" spans="1:12">
      <c r="A85" s="76" t="s">
        <v>129</v>
      </c>
      <c r="C85" s="91" t="s">
        <v>328</v>
      </c>
      <c r="D85" s="82"/>
      <c r="E85" s="91" t="s">
        <v>312</v>
      </c>
      <c r="F85" s="84" t="s">
        <v>309</v>
      </c>
      <c r="H85" s="83">
        <v>227</v>
      </c>
      <c r="I85" s="84">
        <v>164</v>
      </c>
      <c r="J85" s="83">
        <v>284</v>
      </c>
      <c r="K85" s="84">
        <v>292</v>
      </c>
      <c r="L85" s="84" t="s">
        <v>343</v>
      </c>
    </row>
    <row r="86" customHeight="1" spans="1:12">
      <c r="A86" s="76" t="s">
        <v>130</v>
      </c>
      <c r="C86" s="91" t="s">
        <v>328</v>
      </c>
      <c r="D86" s="82"/>
      <c r="E86" s="91">
        <v>223</v>
      </c>
      <c r="F86" s="84" t="s">
        <v>309</v>
      </c>
      <c r="H86" s="83" t="s">
        <v>326</v>
      </c>
      <c r="I86" s="84" t="s">
        <v>334</v>
      </c>
      <c r="J86" s="83">
        <v>284</v>
      </c>
      <c r="K86" s="84">
        <v>292</v>
      </c>
      <c r="L86" s="84">
        <v>275</v>
      </c>
    </row>
    <row r="87" customHeight="1" spans="1:12">
      <c r="A87" s="76" t="s">
        <v>131</v>
      </c>
      <c r="C87" s="91" t="s">
        <v>346</v>
      </c>
      <c r="D87" s="82"/>
      <c r="E87" s="91">
        <v>223</v>
      </c>
      <c r="F87" s="84" t="s">
        <v>309</v>
      </c>
      <c r="H87" s="83">
        <v>225</v>
      </c>
      <c r="I87" s="84" t="s">
        <v>334</v>
      </c>
      <c r="J87" s="83" t="s">
        <v>339</v>
      </c>
      <c r="K87" s="84">
        <v>292</v>
      </c>
      <c r="L87" s="84" t="s">
        <v>343</v>
      </c>
    </row>
    <row r="88" customHeight="1" spans="1:12">
      <c r="A88" s="76" t="s">
        <v>132</v>
      </c>
      <c r="C88" s="91" t="s">
        <v>328</v>
      </c>
      <c r="D88" s="82"/>
      <c r="E88" s="91" t="s">
        <v>312</v>
      </c>
      <c r="F88" s="84" t="s">
        <v>309</v>
      </c>
      <c r="H88" s="83" t="s">
        <v>326</v>
      </c>
      <c r="I88" s="84">
        <v>164</v>
      </c>
      <c r="J88" s="83" t="s">
        <v>339</v>
      </c>
      <c r="K88" s="84">
        <v>292</v>
      </c>
      <c r="L88" s="84" t="s">
        <v>345</v>
      </c>
    </row>
    <row r="89" customHeight="1" spans="1:12">
      <c r="A89" s="76" t="s">
        <v>134</v>
      </c>
      <c r="C89" s="91" t="s">
        <v>328</v>
      </c>
      <c r="D89" s="82"/>
      <c r="E89" s="91" t="s">
        <v>312</v>
      </c>
      <c r="F89" s="84" t="s">
        <v>309</v>
      </c>
      <c r="H89" s="83" t="s">
        <v>326</v>
      </c>
      <c r="I89" s="84">
        <v>166</v>
      </c>
      <c r="J89" s="83" t="s">
        <v>339</v>
      </c>
      <c r="K89" s="84">
        <v>292</v>
      </c>
      <c r="L89" s="84" t="s">
        <v>335</v>
      </c>
    </row>
    <row r="90" customHeight="1" spans="1:12">
      <c r="A90" s="76" t="s">
        <v>135</v>
      </c>
      <c r="C90" s="91" t="s">
        <v>346</v>
      </c>
      <c r="D90" s="82"/>
      <c r="E90" s="91" t="s">
        <v>323</v>
      </c>
      <c r="F90" s="84" t="s">
        <v>309</v>
      </c>
      <c r="H90" s="83">
        <v>225</v>
      </c>
      <c r="I90" s="84">
        <v>166</v>
      </c>
      <c r="J90" s="83">
        <v>284</v>
      </c>
      <c r="K90" s="84">
        <v>292</v>
      </c>
      <c r="L90" s="84">
        <v>277</v>
      </c>
    </row>
    <row r="91" customHeight="1" spans="1:12">
      <c r="A91" s="76" t="s">
        <v>136</v>
      </c>
      <c r="C91" s="91" t="s">
        <v>328</v>
      </c>
      <c r="D91" s="82"/>
      <c r="E91" s="91" t="s">
        <v>323</v>
      </c>
      <c r="F91" s="84" t="s">
        <v>309</v>
      </c>
      <c r="H91" s="83" t="s">
        <v>326</v>
      </c>
      <c r="I91" s="84" t="s">
        <v>334</v>
      </c>
      <c r="J91" s="83">
        <v>287</v>
      </c>
      <c r="K91" s="84">
        <v>292</v>
      </c>
      <c r="L91" s="84">
        <v>271</v>
      </c>
    </row>
    <row r="92" customHeight="1" spans="1:12">
      <c r="A92" s="76" t="s">
        <v>137</v>
      </c>
      <c r="C92" s="91" t="s">
        <v>328</v>
      </c>
      <c r="D92" s="82"/>
      <c r="E92" s="91" t="s">
        <v>312</v>
      </c>
      <c r="F92" s="84" t="s">
        <v>309</v>
      </c>
      <c r="H92" s="83">
        <v>227</v>
      </c>
      <c r="I92" s="84" t="s">
        <v>334</v>
      </c>
      <c r="J92" s="83">
        <v>284</v>
      </c>
      <c r="K92" s="84">
        <v>292</v>
      </c>
      <c r="L92" s="84">
        <v>271</v>
      </c>
    </row>
    <row r="93" customHeight="1" spans="1:12">
      <c r="A93" s="76" t="s">
        <v>138</v>
      </c>
      <c r="C93" s="91" t="s">
        <v>346</v>
      </c>
      <c r="D93" s="82"/>
      <c r="E93" s="91" t="s">
        <v>323</v>
      </c>
      <c r="F93" s="84" t="s">
        <v>309</v>
      </c>
      <c r="H93" s="83" t="s">
        <v>326</v>
      </c>
      <c r="I93" s="84" t="s">
        <v>334</v>
      </c>
      <c r="J93" s="83" t="s">
        <v>339</v>
      </c>
      <c r="K93" s="84">
        <v>292</v>
      </c>
      <c r="L93" s="84" t="s">
        <v>343</v>
      </c>
    </row>
    <row r="94" customHeight="1" spans="1:12">
      <c r="A94" s="76" t="s">
        <v>139</v>
      </c>
      <c r="C94" s="91" t="s">
        <v>346</v>
      </c>
      <c r="D94" s="82"/>
      <c r="E94" s="91" t="s">
        <v>312</v>
      </c>
      <c r="F94" s="84" t="s">
        <v>309</v>
      </c>
      <c r="H94" s="83">
        <v>225</v>
      </c>
      <c r="I94" s="84" t="s">
        <v>334</v>
      </c>
      <c r="J94" s="83" t="s">
        <v>339</v>
      </c>
      <c r="K94" s="84">
        <v>292</v>
      </c>
      <c r="L94" s="84" t="s">
        <v>343</v>
      </c>
    </row>
    <row r="95" customHeight="1" spans="1:12">
      <c r="A95" s="76" t="s">
        <v>141</v>
      </c>
      <c r="C95" s="91" t="s">
        <v>328</v>
      </c>
      <c r="D95" s="82"/>
      <c r="E95" s="91" t="s">
        <v>312</v>
      </c>
      <c r="F95" s="84" t="s">
        <v>309</v>
      </c>
      <c r="H95" s="83" t="s">
        <v>326</v>
      </c>
      <c r="I95" s="84">
        <v>166</v>
      </c>
      <c r="J95" s="83">
        <v>287</v>
      </c>
      <c r="K95" s="84">
        <v>292</v>
      </c>
      <c r="L95" s="84" t="s">
        <v>343</v>
      </c>
    </row>
    <row r="96" customHeight="1" spans="1:12">
      <c r="A96" s="76" t="s">
        <v>143</v>
      </c>
      <c r="C96" s="91" t="s">
        <v>330</v>
      </c>
      <c r="D96" s="82"/>
      <c r="E96" s="91" t="s">
        <v>312</v>
      </c>
      <c r="F96" s="84" t="s">
        <v>309</v>
      </c>
      <c r="H96" s="83" t="s">
        <v>326</v>
      </c>
      <c r="I96" s="84" t="s">
        <v>334</v>
      </c>
      <c r="J96" s="83">
        <v>287</v>
      </c>
      <c r="K96" s="84">
        <v>292</v>
      </c>
      <c r="L96" s="84">
        <v>275</v>
      </c>
    </row>
    <row r="97" customHeight="1" spans="1:12">
      <c r="A97" s="76" t="s">
        <v>144</v>
      </c>
      <c r="C97" s="91" t="s">
        <v>346</v>
      </c>
      <c r="D97" s="82"/>
      <c r="E97" s="91" t="s">
        <v>312</v>
      </c>
      <c r="F97" s="84" t="s">
        <v>309</v>
      </c>
      <c r="H97" s="83">
        <v>225</v>
      </c>
      <c r="I97" s="84" t="s">
        <v>334</v>
      </c>
      <c r="J97" s="83" t="s">
        <v>339</v>
      </c>
      <c r="K97" s="84">
        <v>292</v>
      </c>
      <c r="L97" s="84" t="s">
        <v>343</v>
      </c>
    </row>
    <row r="98" customHeight="1" spans="1:12">
      <c r="A98" s="76" t="s">
        <v>145</v>
      </c>
      <c r="C98" s="91" t="s">
        <v>328</v>
      </c>
      <c r="D98" s="82"/>
      <c r="E98" s="91" t="s">
        <v>312</v>
      </c>
      <c r="F98" s="84" t="s">
        <v>309</v>
      </c>
      <c r="H98" s="83">
        <v>225</v>
      </c>
      <c r="I98" s="84">
        <v>166</v>
      </c>
      <c r="J98" s="83">
        <v>287</v>
      </c>
      <c r="K98" s="84">
        <v>292</v>
      </c>
      <c r="L98" s="84" t="s">
        <v>343</v>
      </c>
    </row>
    <row r="99" customHeight="1" spans="1:12">
      <c r="A99" s="76" t="s">
        <v>147</v>
      </c>
      <c r="C99" s="91" t="s">
        <v>328</v>
      </c>
      <c r="D99" s="82"/>
      <c r="E99" s="91" t="s">
        <v>312</v>
      </c>
      <c r="F99" s="84" t="s">
        <v>309</v>
      </c>
      <c r="H99" s="83">
        <v>225</v>
      </c>
      <c r="I99" s="84">
        <v>166</v>
      </c>
      <c r="J99" s="83">
        <v>287</v>
      </c>
      <c r="K99" s="84">
        <v>292</v>
      </c>
      <c r="L99" s="84" t="s">
        <v>343</v>
      </c>
    </row>
    <row r="100" customHeight="1" spans="1:12">
      <c r="A100" s="76" t="s">
        <v>148</v>
      </c>
      <c r="C100" s="91" t="s">
        <v>346</v>
      </c>
      <c r="D100" s="82"/>
      <c r="E100" s="91" t="s">
        <v>312</v>
      </c>
      <c r="F100" s="84" t="s">
        <v>309</v>
      </c>
      <c r="H100" s="83">
        <v>227</v>
      </c>
      <c r="I100" s="84">
        <v>166</v>
      </c>
      <c r="J100" s="83">
        <v>287</v>
      </c>
      <c r="K100" s="84">
        <v>292</v>
      </c>
      <c r="L100" s="84">
        <v>275</v>
      </c>
    </row>
    <row r="101" customHeight="1" spans="1:17">
      <c r="A101" s="76" t="s">
        <v>150</v>
      </c>
      <c r="C101" s="91" t="s">
        <v>328</v>
      </c>
      <c r="D101" s="82"/>
      <c r="E101" s="91" t="s">
        <v>323</v>
      </c>
      <c r="F101" s="84" t="s">
        <v>309</v>
      </c>
      <c r="H101" s="83">
        <v>225</v>
      </c>
      <c r="I101" s="84" t="s">
        <v>334</v>
      </c>
      <c r="J101" s="83">
        <v>284</v>
      </c>
      <c r="L101" s="84">
        <v>275</v>
      </c>
      <c r="N101" s="84" t="s">
        <v>356</v>
      </c>
      <c r="P101" s="84" t="s">
        <v>351</v>
      </c>
      <c r="Q101" s="84" t="s">
        <v>349</v>
      </c>
    </row>
    <row r="102" customHeight="1" spans="1:17">
      <c r="A102" s="76" t="s">
        <v>151</v>
      </c>
      <c r="C102" s="91" t="s">
        <v>328</v>
      </c>
      <c r="D102" s="82"/>
      <c r="E102" s="91" t="s">
        <v>323</v>
      </c>
      <c r="F102" s="84" t="s">
        <v>309</v>
      </c>
      <c r="H102" s="83">
        <v>225</v>
      </c>
      <c r="I102" s="84">
        <v>164</v>
      </c>
      <c r="J102" s="83">
        <v>287</v>
      </c>
      <c r="L102" s="84" t="s">
        <v>335</v>
      </c>
      <c r="N102" s="84" t="s">
        <v>347</v>
      </c>
      <c r="O102" s="84">
        <v>194</v>
      </c>
      <c r="P102" s="84">
        <v>222</v>
      </c>
      <c r="Q102" s="84" t="s">
        <v>349</v>
      </c>
    </row>
    <row r="103" customHeight="1" spans="1:17">
      <c r="A103" s="76" t="s">
        <v>152</v>
      </c>
      <c r="C103" s="91" t="s">
        <v>330</v>
      </c>
      <c r="D103" s="82"/>
      <c r="E103" s="91" t="s">
        <v>312</v>
      </c>
      <c r="F103" s="84" t="s">
        <v>309</v>
      </c>
      <c r="H103" s="83" t="s">
        <v>326</v>
      </c>
      <c r="I103" s="84" t="s">
        <v>334</v>
      </c>
      <c r="J103" s="83">
        <v>287</v>
      </c>
      <c r="L103" s="84">
        <v>275</v>
      </c>
      <c r="N103" s="84" t="s">
        <v>356</v>
      </c>
      <c r="P103" s="84" t="s">
        <v>351</v>
      </c>
      <c r="Q103" s="84">
        <v>156</v>
      </c>
    </row>
    <row r="104" customHeight="1" spans="1:12">
      <c r="A104" s="76" t="s">
        <v>153</v>
      </c>
      <c r="C104" s="91" t="s">
        <v>330</v>
      </c>
      <c r="D104" s="82"/>
      <c r="E104" s="91" t="s">
        <v>312</v>
      </c>
      <c r="F104" s="84" t="s">
        <v>309</v>
      </c>
      <c r="H104" s="83" t="s">
        <v>326</v>
      </c>
      <c r="I104" s="84" t="s">
        <v>334</v>
      </c>
      <c r="J104" s="83">
        <v>287</v>
      </c>
      <c r="L104" s="84">
        <v>275</v>
      </c>
    </row>
    <row r="105" customHeight="1" spans="1:17">
      <c r="A105" s="76" t="s">
        <v>154</v>
      </c>
      <c r="C105" s="91" t="s">
        <v>346</v>
      </c>
      <c r="D105" s="82"/>
      <c r="E105" s="91" t="s">
        <v>323</v>
      </c>
      <c r="F105" s="84" t="s">
        <v>309</v>
      </c>
      <c r="H105" s="83">
        <v>225</v>
      </c>
      <c r="I105" s="84" t="s">
        <v>334</v>
      </c>
      <c r="J105" s="83" t="s">
        <v>339</v>
      </c>
      <c r="L105" s="84">
        <v>275</v>
      </c>
      <c r="N105" s="84" t="s">
        <v>359</v>
      </c>
      <c r="P105" s="84" t="s">
        <v>351</v>
      </c>
      <c r="Q105" s="84">
        <v>159</v>
      </c>
    </row>
    <row r="106" customHeight="1" spans="1:17">
      <c r="A106" s="76" t="s">
        <v>155</v>
      </c>
      <c r="C106" s="91" t="s">
        <v>328</v>
      </c>
      <c r="D106" s="82"/>
      <c r="E106" s="91" t="s">
        <v>312</v>
      </c>
      <c r="F106" s="84" t="s">
        <v>309</v>
      </c>
      <c r="H106" s="83" t="s">
        <v>326</v>
      </c>
      <c r="I106" s="84" t="s">
        <v>334</v>
      </c>
      <c r="J106" s="83" t="s">
        <v>339</v>
      </c>
      <c r="L106" s="84">
        <v>275</v>
      </c>
      <c r="N106" s="84" t="s">
        <v>356</v>
      </c>
      <c r="O106" s="84" t="s">
        <v>360</v>
      </c>
      <c r="P106" s="84" t="s">
        <v>351</v>
      </c>
      <c r="Q106" s="84" t="s">
        <v>349</v>
      </c>
    </row>
    <row r="107" customHeight="1" spans="1:17">
      <c r="A107" s="76" t="s">
        <v>158</v>
      </c>
      <c r="C107" s="91" t="s">
        <v>346</v>
      </c>
      <c r="D107" s="82"/>
      <c r="E107" s="91" t="s">
        <v>353</v>
      </c>
      <c r="F107" s="84" t="s">
        <v>309</v>
      </c>
      <c r="H107" s="83">
        <v>227</v>
      </c>
      <c r="I107" s="84">
        <v>164</v>
      </c>
      <c r="J107" s="83">
        <v>287</v>
      </c>
      <c r="L107" s="84">
        <v>275</v>
      </c>
      <c r="N107" s="84">
        <v>213</v>
      </c>
      <c r="P107" s="84" t="s">
        <v>357</v>
      </c>
      <c r="Q107" s="84" t="s">
        <v>349</v>
      </c>
    </row>
    <row r="108" customHeight="1" spans="1:17">
      <c r="A108" s="76" t="s">
        <v>160</v>
      </c>
      <c r="C108" s="91" t="s">
        <v>346</v>
      </c>
      <c r="D108" s="82"/>
      <c r="E108" s="91" t="s">
        <v>323</v>
      </c>
      <c r="F108" s="84" t="s">
        <v>309</v>
      </c>
      <c r="H108" s="83">
        <v>225</v>
      </c>
      <c r="I108" s="84">
        <v>164</v>
      </c>
      <c r="J108" s="83">
        <v>284</v>
      </c>
      <c r="L108" s="84">
        <v>275</v>
      </c>
      <c r="N108" s="84" t="s">
        <v>356</v>
      </c>
      <c r="P108" s="84">
        <v>234</v>
      </c>
      <c r="Q108" s="84" t="s">
        <v>349</v>
      </c>
    </row>
    <row r="109" customHeight="1" spans="1:17">
      <c r="A109" s="76" t="s">
        <v>162</v>
      </c>
      <c r="C109" s="91" t="s">
        <v>346</v>
      </c>
      <c r="D109" s="82"/>
      <c r="E109" s="91" t="s">
        <v>312</v>
      </c>
      <c r="F109" s="84" t="s">
        <v>309</v>
      </c>
      <c r="H109" s="83">
        <v>227</v>
      </c>
      <c r="I109" s="84">
        <v>166</v>
      </c>
      <c r="J109" s="83">
        <v>287</v>
      </c>
      <c r="L109" s="84">
        <v>275</v>
      </c>
      <c r="N109" s="84" t="s">
        <v>347</v>
      </c>
      <c r="P109" s="84">
        <v>222</v>
      </c>
      <c r="Q109" s="84" t="s">
        <v>349</v>
      </c>
    </row>
    <row r="110" customHeight="1" spans="1:17">
      <c r="A110" s="76" t="s">
        <v>163</v>
      </c>
      <c r="C110" s="91" t="s">
        <v>328</v>
      </c>
      <c r="D110" s="82"/>
      <c r="E110" s="91" t="s">
        <v>323</v>
      </c>
      <c r="F110" s="84" t="s">
        <v>309</v>
      </c>
      <c r="H110" s="83">
        <v>225</v>
      </c>
      <c r="I110" s="84">
        <v>164</v>
      </c>
      <c r="J110" s="83" t="s">
        <v>339</v>
      </c>
      <c r="L110" s="84" t="s">
        <v>335</v>
      </c>
      <c r="N110" s="84" t="s">
        <v>361</v>
      </c>
      <c r="O110" s="84" t="s">
        <v>362</v>
      </c>
      <c r="P110" s="84" t="s">
        <v>351</v>
      </c>
      <c r="Q110" s="84">
        <v>159</v>
      </c>
    </row>
    <row r="111" customHeight="1" spans="1:17">
      <c r="A111" s="76" t="s">
        <v>165</v>
      </c>
      <c r="C111" s="91" t="s">
        <v>355</v>
      </c>
      <c r="D111" s="82"/>
      <c r="E111" s="91" t="s">
        <v>323</v>
      </c>
      <c r="F111" s="84" t="s">
        <v>309</v>
      </c>
      <c r="H111" s="83" t="s">
        <v>326</v>
      </c>
      <c r="I111" s="84" t="s">
        <v>334</v>
      </c>
      <c r="J111" s="83" t="s">
        <v>339</v>
      </c>
      <c r="L111" s="84" t="s">
        <v>354</v>
      </c>
      <c r="N111" s="84" t="s">
        <v>356</v>
      </c>
      <c r="P111" s="84" t="s">
        <v>351</v>
      </c>
      <c r="Q111" s="84" t="s">
        <v>349</v>
      </c>
    </row>
    <row r="112" customHeight="1" spans="1:17">
      <c r="A112" s="76" t="s">
        <v>167</v>
      </c>
      <c r="C112" s="91" t="s">
        <v>328</v>
      </c>
      <c r="D112" s="82"/>
      <c r="E112" s="91" t="s">
        <v>323</v>
      </c>
      <c r="F112" s="84" t="s">
        <v>309</v>
      </c>
      <c r="H112" s="83">
        <v>227</v>
      </c>
      <c r="I112" s="84">
        <v>164</v>
      </c>
      <c r="J112" s="83" t="s">
        <v>339</v>
      </c>
      <c r="L112" s="84">
        <v>277</v>
      </c>
      <c r="N112" s="84" t="s">
        <v>356</v>
      </c>
      <c r="P112" s="84" t="s">
        <v>351</v>
      </c>
      <c r="Q112" s="84">
        <v>159</v>
      </c>
    </row>
    <row r="113" customHeight="1" spans="1:17">
      <c r="A113" s="76" t="s">
        <v>168</v>
      </c>
      <c r="C113" s="91" t="s">
        <v>330</v>
      </c>
      <c r="D113" s="82"/>
      <c r="E113" s="91" t="s">
        <v>312</v>
      </c>
      <c r="F113" s="84" t="s">
        <v>309</v>
      </c>
      <c r="H113" s="83">
        <v>227</v>
      </c>
      <c r="I113" s="84">
        <v>164</v>
      </c>
      <c r="J113" s="83">
        <v>284</v>
      </c>
      <c r="L113" s="84" t="s">
        <v>335</v>
      </c>
      <c r="N113" s="84" t="s">
        <v>356</v>
      </c>
      <c r="P113" s="84" t="s">
        <v>351</v>
      </c>
      <c r="Q113" s="84" t="s">
        <v>349</v>
      </c>
    </row>
    <row r="114" customHeight="1" spans="1:17">
      <c r="A114" s="76" t="s">
        <v>169</v>
      </c>
      <c r="C114" s="91" t="s">
        <v>328</v>
      </c>
      <c r="D114" s="82"/>
      <c r="E114" s="91" t="s">
        <v>323</v>
      </c>
      <c r="F114" s="84" t="s">
        <v>309</v>
      </c>
      <c r="H114" s="83" t="s">
        <v>326</v>
      </c>
      <c r="I114" s="84" t="s">
        <v>334</v>
      </c>
      <c r="J114" s="83">
        <v>284</v>
      </c>
      <c r="L114" s="84" t="s">
        <v>335</v>
      </c>
      <c r="N114" s="84" t="s">
        <v>356</v>
      </c>
      <c r="P114" s="84" t="s">
        <v>351</v>
      </c>
      <c r="Q114" s="84">
        <v>159</v>
      </c>
    </row>
    <row r="115" customHeight="1" spans="1:17">
      <c r="A115" s="76" t="s">
        <v>170</v>
      </c>
      <c r="C115" s="91" t="s">
        <v>328</v>
      </c>
      <c r="D115" s="82"/>
      <c r="E115" s="91" t="s">
        <v>323</v>
      </c>
      <c r="F115" s="84" t="s">
        <v>309</v>
      </c>
      <c r="H115" s="83">
        <v>225</v>
      </c>
      <c r="I115" s="84">
        <v>164</v>
      </c>
      <c r="J115" s="83" t="s">
        <v>339</v>
      </c>
      <c r="L115" s="84" t="s">
        <v>345</v>
      </c>
      <c r="N115" s="84" t="s">
        <v>356</v>
      </c>
      <c r="O115" s="84" t="s">
        <v>363</v>
      </c>
      <c r="P115" s="84" t="s">
        <v>351</v>
      </c>
      <c r="Q115" s="84">
        <v>159</v>
      </c>
    </row>
    <row r="116" customHeight="1" spans="1:17">
      <c r="A116" s="76" t="s">
        <v>172</v>
      </c>
      <c r="C116" s="91" t="s">
        <v>328</v>
      </c>
      <c r="D116" s="82"/>
      <c r="E116" s="91" t="s">
        <v>323</v>
      </c>
      <c r="F116" s="84" t="s">
        <v>309</v>
      </c>
      <c r="H116" s="83">
        <v>225</v>
      </c>
      <c r="I116" s="84" t="s">
        <v>334</v>
      </c>
      <c r="J116" s="83">
        <v>287</v>
      </c>
      <c r="L116" s="84">
        <v>275</v>
      </c>
      <c r="N116" s="84" t="s">
        <v>356</v>
      </c>
      <c r="O116" s="84">
        <v>204</v>
      </c>
      <c r="P116" s="84">
        <v>222</v>
      </c>
      <c r="Q116" s="84">
        <v>159</v>
      </c>
    </row>
    <row r="117" customHeight="1" spans="1:17">
      <c r="A117" s="76" t="s">
        <v>173</v>
      </c>
      <c r="C117" s="91" t="s">
        <v>328</v>
      </c>
      <c r="D117" s="82"/>
      <c r="E117" s="91" t="s">
        <v>323</v>
      </c>
      <c r="F117" s="84" t="s">
        <v>309</v>
      </c>
      <c r="H117" s="83">
        <v>225</v>
      </c>
      <c r="I117" s="84" t="s">
        <v>334</v>
      </c>
      <c r="J117" s="83">
        <v>287</v>
      </c>
      <c r="L117" s="84">
        <v>275</v>
      </c>
      <c r="N117" s="84" t="s">
        <v>347</v>
      </c>
      <c r="P117" s="84" t="s">
        <v>364</v>
      </c>
      <c r="Q117" s="84">
        <v>159</v>
      </c>
    </row>
    <row r="118" customHeight="1" spans="1:17">
      <c r="A118" s="76" t="s">
        <v>174</v>
      </c>
      <c r="C118" s="91" t="s">
        <v>346</v>
      </c>
      <c r="D118" s="82"/>
      <c r="E118" s="91" t="s">
        <v>323</v>
      </c>
      <c r="F118" s="84" t="s">
        <v>309</v>
      </c>
      <c r="H118" s="83" t="s">
        <v>326</v>
      </c>
      <c r="I118" s="84" t="s">
        <v>334</v>
      </c>
      <c r="J118" s="83">
        <v>284</v>
      </c>
      <c r="L118" s="84" t="s">
        <v>343</v>
      </c>
      <c r="N118" s="84" t="s">
        <v>356</v>
      </c>
      <c r="O118" s="84" t="s">
        <v>365</v>
      </c>
      <c r="P118" s="84" t="s">
        <v>351</v>
      </c>
      <c r="Q118" s="84" t="s">
        <v>349</v>
      </c>
    </row>
    <row r="119" customHeight="1" spans="1:17">
      <c r="A119" s="76" t="s">
        <v>175</v>
      </c>
      <c r="C119" s="91" t="s">
        <v>328</v>
      </c>
      <c r="D119" s="82"/>
      <c r="E119" s="91" t="s">
        <v>323</v>
      </c>
      <c r="F119" s="84" t="s">
        <v>309</v>
      </c>
      <c r="H119" s="83" t="s">
        <v>326</v>
      </c>
      <c r="I119" s="84" t="s">
        <v>334</v>
      </c>
      <c r="J119" s="83" t="s">
        <v>339</v>
      </c>
      <c r="L119" s="84">
        <v>275</v>
      </c>
      <c r="N119" s="84" t="s">
        <v>366</v>
      </c>
      <c r="O119" s="84" t="s">
        <v>367</v>
      </c>
      <c r="P119" s="84" t="s">
        <v>351</v>
      </c>
      <c r="Q119" s="84" t="s">
        <v>349</v>
      </c>
    </row>
    <row r="120" customHeight="1" spans="1:17">
      <c r="A120" s="76" t="s">
        <v>178</v>
      </c>
      <c r="C120" s="91" t="s">
        <v>346</v>
      </c>
      <c r="D120" s="82"/>
      <c r="E120" s="91" t="s">
        <v>312</v>
      </c>
      <c r="F120" s="84" t="s">
        <v>309</v>
      </c>
      <c r="H120" s="83">
        <v>225</v>
      </c>
      <c r="I120" s="84">
        <v>164</v>
      </c>
      <c r="J120" s="83" t="s">
        <v>339</v>
      </c>
      <c r="L120" s="84" t="s">
        <v>343</v>
      </c>
      <c r="N120" s="84" t="s">
        <v>356</v>
      </c>
      <c r="P120" s="84" t="s">
        <v>351</v>
      </c>
      <c r="Q120" s="84">
        <v>159</v>
      </c>
    </row>
    <row r="121" s="82" customFormat="1" customHeight="1" spans="1:17">
      <c r="A121" s="82" t="s">
        <v>180</v>
      </c>
      <c r="C121" s="91" t="s">
        <v>330</v>
      </c>
      <c r="E121" s="91" t="s">
        <v>312</v>
      </c>
      <c r="F121" s="82" t="s">
        <v>309</v>
      </c>
      <c r="H121" s="91">
        <v>225</v>
      </c>
      <c r="I121" s="82">
        <v>164</v>
      </c>
      <c r="J121" s="82">
        <v>284</v>
      </c>
      <c r="L121" s="82">
        <v>275</v>
      </c>
      <c r="N121" s="82" t="s">
        <v>356</v>
      </c>
      <c r="O121" s="82">
        <v>194</v>
      </c>
      <c r="P121" s="82">
        <v>234</v>
      </c>
      <c r="Q121" s="82" t="s">
        <v>349</v>
      </c>
    </row>
    <row r="122" s="82" customFormat="1" customHeight="1" spans="1:17">
      <c r="A122" s="82" t="s">
        <v>183</v>
      </c>
      <c r="C122" s="91" t="s">
        <v>330</v>
      </c>
      <c r="E122" s="91" t="s">
        <v>312</v>
      </c>
      <c r="F122" s="82" t="s">
        <v>309</v>
      </c>
      <c r="H122" s="91" t="s">
        <v>326</v>
      </c>
      <c r="I122" s="82">
        <v>164</v>
      </c>
      <c r="J122" s="82">
        <v>284</v>
      </c>
      <c r="L122" s="82" t="s">
        <v>335</v>
      </c>
      <c r="N122" s="82" t="s">
        <v>368</v>
      </c>
      <c r="O122" s="82" t="s">
        <v>363</v>
      </c>
      <c r="P122" s="82" t="s">
        <v>351</v>
      </c>
      <c r="Q122" s="82" t="s">
        <v>349</v>
      </c>
    </row>
    <row r="123" customHeight="1" spans="1:17">
      <c r="A123" s="76" t="s">
        <v>184</v>
      </c>
      <c r="C123" s="91" t="s">
        <v>328</v>
      </c>
      <c r="D123" s="82"/>
      <c r="E123" s="91" t="s">
        <v>312</v>
      </c>
      <c r="F123" s="84" t="s">
        <v>309</v>
      </c>
      <c r="H123" s="83" t="s">
        <v>326</v>
      </c>
      <c r="I123" s="84">
        <v>164</v>
      </c>
      <c r="J123" s="83">
        <v>287</v>
      </c>
      <c r="L123" s="84">
        <v>275</v>
      </c>
      <c r="N123" s="84" t="s">
        <v>356</v>
      </c>
      <c r="O123" s="84" t="s">
        <v>369</v>
      </c>
      <c r="P123" s="84">
        <v>234</v>
      </c>
      <c r="Q123" s="84" t="s">
        <v>349</v>
      </c>
    </row>
    <row r="124" customHeight="1" spans="1:17">
      <c r="A124" s="76" t="s">
        <v>186</v>
      </c>
      <c r="C124" s="91" t="s">
        <v>346</v>
      </c>
      <c r="D124" s="82"/>
      <c r="E124" s="91" t="s">
        <v>312</v>
      </c>
      <c r="F124" s="84" t="s">
        <v>309</v>
      </c>
      <c r="H124" s="83" t="s">
        <v>326</v>
      </c>
      <c r="I124" s="84" t="s">
        <v>334</v>
      </c>
      <c r="J124" s="83" t="s">
        <v>339</v>
      </c>
      <c r="L124" s="84" t="s">
        <v>370</v>
      </c>
      <c r="N124" s="84">
        <v>213</v>
      </c>
      <c r="P124" s="84">
        <v>222</v>
      </c>
      <c r="Q124" s="84">
        <v>159</v>
      </c>
    </row>
    <row r="125" customHeight="1" spans="1:17">
      <c r="A125" s="76" t="s">
        <v>188</v>
      </c>
      <c r="C125" s="91" t="s">
        <v>328</v>
      </c>
      <c r="D125" s="82"/>
      <c r="E125" s="91" t="s">
        <v>312</v>
      </c>
      <c r="F125" s="84" t="s">
        <v>309</v>
      </c>
      <c r="H125" s="83" t="s">
        <v>326</v>
      </c>
      <c r="I125" s="84" t="s">
        <v>334</v>
      </c>
      <c r="J125" s="83" t="s">
        <v>339</v>
      </c>
      <c r="L125" s="84" t="s">
        <v>343</v>
      </c>
      <c r="N125" s="84">
        <v>213</v>
      </c>
      <c r="P125" s="84" t="s">
        <v>351</v>
      </c>
      <c r="Q125" s="84" t="s">
        <v>349</v>
      </c>
    </row>
    <row r="126" customHeight="1" spans="1:17">
      <c r="A126" s="76" t="s">
        <v>189</v>
      </c>
      <c r="C126" s="91" t="s">
        <v>328</v>
      </c>
      <c r="D126" s="82"/>
      <c r="E126" s="91" t="s">
        <v>323</v>
      </c>
      <c r="F126" s="84" t="s">
        <v>309</v>
      </c>
      <c r="H126" s="83">
        <v>225</v>
      </c>
      <c r="I126" s="84">
        <v>164</v>
      </c>
      <c r="J126" s="83">
        <v>287</v>
      </c>
      <c r="L126" s="84">
        <v>271</v>
      </c>
      <c r="N126" s="84" t="s">
        <v>356</v>
      </c>
      <c r="O126" s="84" t="s">
        <v>367</v>
      </c>
      <c r="P126" s="84">
        <v>222</v>
      </c>
      <c r="Q126" s="84" t="s">
        <v>349</v>
      </c>
    </row>
    <row r="127" customHeight="1" spans="1:17">
      <c r="A127" s="76" t="s">
        <v>190</v>
      </c>
      <c r="C127" s="91" t="s">
        <v>330</v>
      </c>
      <c r="D127" s="82"/>
      <c r="E127" s="91" t="s">
        <v>312</v>
      </c>
      <c r="F127" s="84" t="s">
        <v>309</v>
      </c>
      <c r="H127" s="83">
        <v>227</v>
      </c>
      <c r="I127" s="84" t="s">
        <v>334</v>
      </c>
      <c r="J127" s="83" t="s">
        <v>339</v>
      </c>
      <c r="L127" s="84" t="s">
        <v>343</v>
      </c>
      <c r="N127" s="84" t="s">
        <v>347</v>
      </c>
      <c r="P127" s="84" t="s">
        <v>357</v>
      </c>
      <c r="Q127" s="84">
        <v>159</v>
      </c>
    </row>
    <row r="128" customHeight="1" spans="1:17">
      <c r="A128" s="76" t="s">
        <v>191</v>
      </c>
      <c r="C128" s="91" t="s">
        <v>328</v>
      </c>
      <c r="D128" s="82"/>
      <c r="E128" s="91" t="s">
        <v>323</v>
      </c>
      <c r="F128" s="84" t="s">
        <v>309</v>
      </c>
      <c r="H128" s="83" t="s">
        <v>326</v>
      </c>
      <c r="I128" s="84">
        <v>164</v>
      </c>
      <c r="J128" s="83" t="s">
        <v>339</v>
      </c>
      <c r="L128" s="84">
        <v>275</v>
      </c>
      <c r="N128" s="84" t="s">
        <v>356</v>
      </c>
      <c r="O128" s="84" t="s">
        <v>360</v>
      </c>
      <c r="P128" s="84">
        <v>222</v>
      </c>
      <c r="Q128" s="84">
        <v>156</v>
      </c>
    </row>
    <row r="129" customHeight="1" spans="1:17">
      <c r="A129" s="76" t="s">
        <v>192</v>
      </c>
      <c r="C129" s="91" t="s">
        <v>328</v>
      </c>
      <c r="D129" s="82"/>
      <c r="E129" s="91" t="s">
        <v>323</v>
      </c>
      <c r="F129" s="84" t="s">
        <v>309</v>
      </c>
      <c r="H129" s="83">
        <v>227</v>
      </c>
      <c r="I129" s="84">
        <v>164</v>
      </c>
      <c r="J129" s="83" t="s">
        <v>339</v>
      </c>
      <c r="L129" s="84" t="s">
        <v>343</v>
      </c>
      <c r="N129" s="84" t="s">
        <v>347</v>
      </c>
      <c r="O129" s="84" t="s">
        <v>348</v>
      </c>
      <c r="P129" s="84" t="s">
        <v>351</v>
      </c>
      <c r="Q129" s="84">
        <v>159</v>
      </c>
    </row>
    <row r="130" customHeight="1" spans="1:17">
      <c r="A130" s="76" t="s">
        <v>195</v>
      </c>
      <c r="C130" s="91" t="s">
        <v>328</v>
      </c>
      <c r="D130" s="82"/>
      <c r="E130" s="91" t="s">
        <v>312</v>
      </c>
      <c r="F130" s="84" t="s">
        <v>309</v>
      </c>
      <c r="H130" s="83">
        <v>227</v>
      </c>
      <c r="I130" s="84">
        <v>166</v>
      </c>
      <c r="J130" s="83" t="s">
        <v>339</v>
      </c>
      <c r="L130" s="84" t="s">
        <v>335</v>
      </c>
      <c r="N130" s="84" t="s">
        <v>356</v>
      </c>
      <c r="O130" s="84">
        <v>194</v>
      </c>
      <c r="P130" s="84">
        <v>234</v>
      </c>
      <c r="Q130" s="84" t="s">
        <v>349</v>
      </c>
    </row>
    <row r="131" customHeight="1" spans="1:17">
      <c r="A131" s="76" t="s">
        <v>196</v>
      </c>
      <c r="C131" s="91" t="s">
        <v>328</v>
      </c>
      <c r="D131" s="82"/>
      <c r="E131" s="91" t="s">
        <v>323</v>
      </c>
      <c r="F131" s="84" t="s">
        <v>309</v>
      </c>
      <c r="H131" s="83" t="s">
        <v>326</v>
      </c>
      <c r="I131" s="84">
        <v>164</v>
      </c>
      <c r="J131" s="83" t="s">
        <v>339</v>
      </c>
      <c r="L131" s="84">
        <v>275</v>
      </c>
      <c r="N131" s="84" t="s">
        <v>347</v>
      </c>
      <c r="O131" s="84" t="s">
        <v>360</v>
      </c>
      <c r="P131" s="84">
        <v>234</v>
      </c>
      <c r="Q131" s="84">
        <v>159</v>
      </c>
    </row>
    <row r="132" customHeight="1" spans="1:17">
      <c r="A132" s="76" t="s">
        <v>198</v>
      </c>
      <c r="C132" s="91" t="s">
        <v>328</v>
      </c>
      <c r="D132" s="82"/>
      <c r="E132" s="91" t="s">
        <v>323</v>
      </c>
      <c r="F132" s="82"/>
      <c r="H132" s="83" t="s">
        <v>326</v>
      </c>
      <c r="I132" s="84">
        <v>164</v>
      </c>
      <c r="J132" s="83">
        <v>287</v>
      </c>
      <c r="L132" s="84">
        <v>275</v>
      </c>
      <c r="N132" s="84">
        <v>219</v>
      </c>
      <c r="P132" s="84">
        <v>222</v>
      </c>
      <c r="Q132" s="84">
        <v>159</v>
      </c>
    </row>
    <row r="133" customHeight="1" spans="1:17">
      <c r="A133" s="76" t="s">
        <v>199</v>
      </c>
      <c r="C133" s="91" t="s">
        <v>328</v>
      </c>
      <c r="D133" s="82"/>
      <c r="E133" s="91" t="s">
        <v>323</v>
      </c>
      <c r="F133" s="84" t="s">
        <v>309</v>
      </c>
      <c r="H133" s="83" t="s">
        <v>326</v>
      </c>
      <c r="I133" s="84">
        <v>164</v>
      </c>
      <c r="J133" s="83" t="s">
        <v>339</v>
      </c>
      <c r="L133" s="84">
        <v>275</v>
      </c>
      <c r="N133" s="84" t="s">
        <v>356</v>
      </c>
      <c r="O133" s="84" t="s">
        <v>371</v>
      </c>
      <c r="P133" s="84">
        <v>234</v>
      </c>
      <c r="Q133" s="84">
        <v>159</v>
      </c>
    </row>
    <row r="134" customHeight="1" spans="1:17">
      <c r="A134" s="76" t="s">
        <v>200</v>
      </c>
      <c r="C134" s="91" t="s">
        <v>328</v>
      </c>
      <c r="D134" s="82"/>
      <c r="E134" s="91" t="s">
        <v>323</v>
      </c>
      <c r="F134" s="84" t="s">
        <v>309</v>
      </c>
      <c r="H134" s="83" t="s">
        <v>326</v>
      </c>
      <c r="I134" s="84">
        <v>164</v>
      </c>
      <c r="J134" s="83">
        <v>287</v>
      </c>
      <c r="L134" s="84">
        <v>275</v>
      </c>
      <c r="N134" s="84" t="s">
        <v>356</v>
      </c>
      <c r="O134" s="84">
        <v>194</v>
      </c>
      <c r="P134" s="84">
        <v>222</v>
      </c>
      <c r="Q134" s="84">
        <v>159</v>
      </c>
    </row>
    <row r="135" customHeight="1" spans="1:17">
      <c r="A135" s="76" t="s">
        <v>201</v>
      </c>
      <c r="C135" s="91" t="s">
        <v>328</v>
      </c>
      <c r="D135" s="82"/>
      <c r="E135" s="91" t="s">
        <v>353</v>
      </c>
      <c r="F135" s="84" t="s">
        <v>309</v>
      </c>
      <c r="H135" s="83" t="s">
        <v>326</v>
      </c>
      <c r="I135" s="84">
        <v>164</v>
      </c>
      <c r="J135" s="83">
        <v>284</v>
      </c>
      <c r="L135" s="84" t="s">
        <v>354</v>
      </c>
      <c r="N135" s="84" t="s">
        <v>356</v>
      </c>
      <c r="O135" s="84" t="s">
        <v>372</v>
      </c>
      <c r="P135" s="84">
        <v>216</v>
      </c>
      <c r="Q135" s="84" t="s">
        <v>349</v>
      </c>
    </row>
    <row r="136" customHeight="1" spans="1:17">
      <c r="A136" s="76" t="s">
        <v>204</v>
      </c>
      <c r="C136" s="91" t="s">
        <v>328</v>
      </c>
      <c r="D136" s="82"/>
      <c r="E136" s="91" t="s">
        <v>312</v>
      </c>
      <c r="F136" s="84" t="s">
        <v>309</v>
      </c>
      <c r="H136" s="83">
        <v>227</v>
      </c>
      <c r="I136" s="84">
        <v>164</v>
      </c>
      <c r="J136" s="83">
        <v>287</v>
      </c>
      <c r="L136" s="84" t="s">
        <v>335</v>
      </c>
      <c r="N136" s="84" t="s">
        <v>356</v>
      </c>
      <c r="O136" s="84">
        <v>204</v>
      </c>
      <c r="P136" s="84" t="s">
        <v>351</v>
      </c>
      <c r="Q136" s="84">
        <v>156</v>
      </c>
    </row>
    <row r="137" customHeight="1" spans="1:17">
      <c r="A137" s="76" t="s">
        <v>205</v>
      </c>
      <c r="C137" s="91" t="s">
        <v>328</v>
      </c>
      <c r="D137" s="82"/>
      <c r="E137" s="91" t="s">
        <v>353</v>
      </c>
      <c r="F137" s="84" t="s">
        <v>309</v>
      </c>
      <c r="H137" s="83" t="s">
        <v>326</v>
      </c>
      <c r="I137" s="84">
        <v>164</v>
      </c>
      <c r="J137" s="83">
        <v>284</v>
      </c>
      <c r="L137" s="84" t="s">
        <v>354</v>
      </c>
      <c r="N137" s="84" t="s">
        <v>356</v>
      </c>
      <c r="O137" s="84" t="s">
        <v>373</v>
      </c>
      <c r="P137" s="84" t="s">
        <v>351</v>
      </c>
      <c r="Q137" s="84" t="s">
        <v>349</v>
      </c>
    </row>
    <row r="138" customHeight="1" spans="1:17">
      <c r="A138" s="76" t="s">
        <v>207</v>
      </c>
      <c r="C138" s="91" t="s">
        <v>330</v>
      </c>
      <c r="D138" s="82"/>
      <c r="E138" s="91" t="s">
        <v>323</v>
      </c>
      <c r="F138" s="84" t="s">
        <v>309</v>
      </c>
      <c r="H138" s="83" t="s">
        <v>326</v>
      </c>
      <c r="I138" s="84">
        <v>164</v>
      </c>
      <c r="J138" s="83" t="s">
        <v>339</v>
      </c>
      <c r="L138" s="84" t="s">
        <v>333</v>
      </c>
      <c r="N138" s="84" t="s">
        <v>356</v>
      </c>
      <c r="O138" s="84" t="s">
        <v>369</v>
      </c>
      <c r="P138" s="84">
        <v>222</v>
      </c>
      <c r="Q138" s="84" t="s">
        <v>349</v>
      </c>
    </row>
    <row r="139" customHeight="1" spans="1:17">
      <c r="A139" s="76" t="s">
        <v>209</v>
      </c>
      <c r="C139" s="91" t="s">
        <v>328</v>
      </c>
      <c r="D139" s="82"/>
      <c r="E139" s="91" t="s">
        <v>312</v>
      </c>
      <c r="F139" s="84" t="s">
        <v>309</v>
      </c>
      <c r="H139" s="83">
        <v>225</v>
      </c>
      <c r="I139" s="84" t="s">
        <v>334</v>
      </c>
      <c r="J139" s="83">
        <v>284</v>
      </c>
      <c r="L139" s="84" t="s">
        <v>335</v>
      </c>
      <c r="N139" s="84">
        <v>213</v>
      </c>
      <c r="O139" s="84" t="s">
        <v>371</v>
      </c>
      <c r="P139" s="84" t="s">
        <v>357</v>
      </c>
      <c r="Q139" s="84">
        <v>159</v>
      </c>
    </row>
    <row r="140" customHeight="1" spans="1:17">
      <c r="A140" s="76" t="s">
        <v>211</v>
      </c>
      <c r="C140" s="91" t="s">
        <v>346</v>
      </c>
      <c r="D140" s="82"/>
      <c r="E140" s="91" t="s">
        <v>353</v>
      </c>
      <c r="F140" s="84" t="s">
        <v>309</v>
      </c>
      <c r="H140" s="83" t="s">
        <v>326</v>
      </c>
      <c r="I140" s="84">
        <v>166</v>
      </c>
      <c r="J140" s="83" t="s">
        <v>339</v>
      </c>
      <c r="L140" s="84" t="s">
        <v>335</v>
      </c>
      <c r="N140" s="84" t="s">
        <v>356</v>
      </c>
      <c r="O140" s="84" t="s">
        <v>371</v>
      </c>
      <c r="P140" s="84" t="s">
        <v>374</v>
      </c>
      <c r="Q140" s="84" t="s">
        <v>349</v>
      </c>
    </row>
    <row r="141" customHeight="1" spans="1:17">
      <c r="A141" s="76" t="s">
        <v>212</v>
      </c>
      <c r="C141" s="91" t="s">
        <v>328</v>
      </c>
      <c r="D141" s="82"/>
      <c r="E141" s="91" t="s">
        <v>323</v>
      </c>
      <c r="F141" s="84" t="s">
        <v>309</v>
      </c>
      <c r="H141" s="83">
        <v>225</v>
      </c>
      <c r="I141" s="84" t="s">
        <v>334</v>
      </c>
      <c r="J141" s="83">
        <v>284</v>
      </c>
      <c r="L141" s="84" t="s">
        <v>335</v>
      </c>
      <c r="N141" s="84" t="s">
        <v>356</v>
      </c>
      <c r="O141" s="84" t="s">
        <v>367</v>
      </c>
      <c r="P141" s="84" t="s">
        <v>357</v>
      </c>
      <c r="Q141" s="84">
        <v>159</v>
      </c>
    </row>
    <row r="142" customHeight="1" spans="1:17">
      <c r="A142" s="76" t="s">
        <v>214</v>
      </c>
      <c r="C142" s="91" t="s">
        <v>328</v>
      </c>
      <c r="D142" s="82"/>
      <c r="E142" s="91" t="s">
        <v>312</v>
      </c>
      <c r="F142" s="84" t="s">
        <v>309</v>
      </c>
      <c r="H142" s="83">
        <v>227</v>
      </c>
      <c r="I142" s="84" t="s">
        <v>334</v>
      </c>
      <c r="J142" s="83" t="s">
        <v>339</v>
      </c>
      <c r="L142" s="84" t="s">
        <v>343</v>
      </c>
      <c r="N142" s="84" t="s">
        <v>356</v>
      </c>
      <c r="O142" s="84" t="s">
        <v>372</v>
      </c>
      <c r="P142" s="84" t="s">
        <v>351</v>
      </c>
      <c r="Q142" s="84" t="s">
        <v>349</v>
      </c>
    </row>
    <row r="143" customHeight="1" spans="1:17">
      <c r="A143" s="76" t="s">
        <v>215</v>
      </c>
      <c r="C143" s="91" t="s">
        <v>328</v>
      </c>
      <c r="D143" s="82"/>
      <c r="E143" s="91" t="s">
        <v>353</v>
      </c>
      <c r="F143" s="84" t="s">
        <v>309</v>
      </c>
      <c r="H143" s="83">
        <v>227</v>
      </c>
      <c r="I143" s="84">
        <v>164</v>
      </c>
      <c r="J143" s="83">
        <v>284</v>
      </c>
      <c r="L143" s="84" t="s">
        <v>354</v>
      </c>
      <c r="N143" s="84" t="s">
        <v>356</v>
      </c>
      <c r="O143" s="84" t="s">
        <v>367</v>
      </c>
      <c r="P143" s="84">
        <v>234</v>
      </c>
      <c r="Q143" s="84" t="s">
        <v>349</v>
      </c>
    </row>
    <row r="144" customHeight="1" spans="1:17">
      <c r="A144" s="76" t="s">
        <v>217</v>
      </c>
      <c r="C144" s="91" t="s">
        <v>328</v>
      </c>
      <c r="D144" s="82"/>
      <c r="E144" s="91" t="s">
        <v>353</v>
      </c>
      <c r="F144" s="82"/>
      <c r="H144" s="83" t="s">
        <v>326</v>
      </c>
      <c r="I144" s="84">
        <v>166</v>
      </c>
      <c r="J144" s="83">
        <v>287</v>
      </c>
      <c r="L144" s="84">
        <v>275</v>
      </c>
      <c r="N144" s="84">
        <v>219</v>
      </c>
      <c r="P144" s="84" t="s">
        <v>351</v>
      </c>
      <c r="Q144" s="84">
        <v>159</v>
      </c>
    </row>
    <row r="145" customHeight="1" spans="1:17">
      <c r="A145" s="76" t="s">
        <v>219</v>
      </c>
      <c r="C145" s="91" t="s">
        <v>328</v>
      </c>
      <c r="D145" s="82"/>
      <c r="E145" s="91" t="s">
        <v>312</v>
      </c>
      <c r="F145" s="82"/>
      <c r="H145" s="83">
        <v>225</v>
      </c>
      <c r="I145" s="84">
        <v>164</v>
      </c>
      <c r="J145" s="83">
        <v>287</v>
      </c>
      <c r="L145" s="84" t="s">
        <v>335</v>
      </c>
      <c r="N145" s="84">
        <v>219</v>
      </c>
      <c r="P145" s="84" t="s">
        <v>351</v>
      </c>
      <c r="Q145" s="84">
        <v>159</v>
      </c>
    </row>
    <row r="146" customHeight="1" spans="1:17">
      <c r="A146" s="76" t="s">
        <v>220</v>
      </c>
      <c r="C146" s="91" t="s">
        <v>328</v>
      </c>
      <c r="D146" s="82"/>
      <c r="E146" s="91" t="s">
        <v>312</v>
      </c>
      <c r="F146" s="84" t="s">
        <v>309</v>
      </c>
      <c r="H146" s="83">
        <v>225</v>
      </c>
      <c r="I146" s="84">
        <v>164</v>
      </c>
      <c r="J146" s="83">
        <v>287</v>
      </c>
      <c r="L146" s="84" t="s">
        <v>335</v>
      </c>
      <c r="N146" s="84" t="s">
        <v>356</v>
      </c>
      <c r="O146" s="84" t="s">
        <v>365</v>
      </c>
      <c r="P146" s="84" t="s">
        <v>351</v>
      </c>
      <c r="Q146" s="84">
        <v>159</v>
      </c>
    </row>
    <row r="147" customHeight="1" spans="1:17">
      <c r="A147" s="76" t="s">
        <v>221</v>
      </c>
      <c r="C147" s="91" t="s">
        <v>328</v>
      </c>
      <c r="D147" s="82"/>
      <c r="E147" s="91" t="s">
        <v>323</v>
      </c>
      <c r="F147" s="84" t="s">
        <v>309</v>
      </c>
      <c r="H147" s="83">
        <v>227</v>
      </c>
      <c r="I147" s="84">
        <v>164</v>
      </c>
      <c r="J147" s="83" t="s">
        <v>339</v>
      </c>
      <c r="L147" s="84" t="s">
        <v>335</v>
      </c>
      <c r="N147" s="84" t="s">
        <v>356</v>
      </c>
      <c r="O147" s="84" t="s">
        <v>375</v>
      </c>
      <c r="P147" s="84" t="s">
        <v>351</v>
      </c>
      <c r="Q147" s="84">
        <v>159</v>
      </c>
    </row>
    <row r="148" customHeight="1" spans="1:17">
      <c r="A148" s="76" t="s">
        <v>224</v>
      </c>
      <c r="C148" s="91" t="s">
        <v>346</v>
      </c>
      <c r="D148" s="82"/>
      <c r="E148" s="91" t="s">
        <v>353</v>
      </c>
      <c r="F148" s="84" t="s">
        <v>309</v>
      </c>
      <c r="H148" s="83" t="s">
        <v>326</v>
      </c>
      <c r="I148" s="84" t="s">
        <v>334</v>
      </c>
      <c r="J148" s="83">
        <v>287</v>
      </c>
      <c r="L148" s="84" t="s">
        <v>335</v>
      </c>
      <c r="N148" s="84" t="s">
        <v>356</v>
      </c>
      <c r="O148" s="84" t="s">
        <v>369</v>
      </c>
      <c r="P148" s="84">
        <v>234</v>
      </c>
      <c r="Q148" s="84">
        <v>156</v>
      </c>
    </row>
    <row r="149" customHeight="1" spans="1:17">
      <c r="A149" s="76" t="s">
        <v>226</v>
      </c>
      <c r="C149" s="91" t="s">
        <v>346</v>
      </c>
      <c r="D149" s="82"/>
      <c r="E149" s="91" t="s">
        <v>312</v>
      </c>
      <c r="F149" s="84" t="s">
        <v>309</v>
      </c>
      <c r="H149" s="83" t="s">
        <v>326</v>
      </c>
      <c r="I149" s="84" t="s">
        <v>334</v>
      </c>
      <c r="J149" s="83" t="s">
        <v>339</v>
      </c>
      <c r="L149" s="84" t="s">
        <v>376</v>
      </c>
      <c r="N149" s="84" t="s">
        <v>356</v>
      </c>
      <c r="O149" s="84" t="s">
        <v>360</v>
      </c>
      <c r="P149" s="84" t="s">
        <v>351</v>
      </c>
      <c r="Q149" s="84" t="s">
        <v>349</v>
      </c>
    </row>
    <row r="150" customHeight="1" spans="1:17">
      <c r="A150" s="76" t="s">
        <v>227</v>
      </c>
      <c r="C150" s="91" t="s">
        <v>346</v>
      </c>
      <c r="D150" s="82"/>
      <c r="E150" s="91" t="s">
        <v>323</v>
      </c>
      <c r="F150" s="84" t="s">
        <v>309</v>
      </c>
      <c r="H150" s="83">
        <v>227</v>
      </c>
      <c r="I150" s="84">
        <v>164</v>
      </c>
      <c r="J150" s="83" t="s">
        <v>339</v>
      </c>
      <c r="L150" s="84" t="s">
        <v>377</v>
      </c>
      <c r="N150" s="84" t="s">
        <v>356</v>
      </c>
      <c r="O150" s="84" t="s">
        <v>372</v>
      </c>
      <c r="P150" s="84">
        <v>222</v>
      </c>
      <c r="Q150" s="84" t="s">
        <v>349</v>
      </c>
    </row>
    <row r="151" customHeight="1" spans="1:17">
      <c r="A151" s="76" t="s">
        <v>229</v>
      </c>
      <c r="C151" s="91" t="s">
        <v>346</v>
      </c>
      <c r="D151" s="82"/>
      <c r="E151" s="91" t="s">
        <v>323</v>
      </c>
      <c r="F151" s="82"/>
      <c r="H151" s="83">
        <v>227</v>
      </c>
      <c r="I151" s="84">
        <v>164</v>
      </c>
      <c r="J151" s="83" t="s">
        <v>339</v>
      </c>
      <c r="L151" s="84" t="s">
        <v>377</v>
      </c>
      <c r="N151" s="84">
        <v>219</v>
      </c>
      <c r="P151" s="84">
        <v>222</v>
      </c>
      <c r="Q151" s="84">
        <v>159</v>
      </c>
    </row>
    <row r="152" customHeight="1" spans="1:17">
      <c r="A152" s="76" t="s">
        <v>230</v>
      </c>
      <c r="C152" s="91" t="s">
        <v>346</v>
      </c>
      <c r="D152" s="82"/>
      <c r="E152" s="91" t="s">
        <v>323</v>
      </c>
      <c r="F152" s="82"/>
      <c r="H152" s="83">
        <v>227</v>
      </c>
      <c r="I152" s="84">
        <v>164</v>
      </c>
      <c r="J152" s="83">
        <v>284</v>
      </c>
      <c r="L152" s="84" t="s">
        <v>377</v>
      </c>
      <c r="N152" s="84">
        <v>219</v>
      </c>
      <c r="P152" s="84">
        <v>222</v>
      </c>
      <c r="Q152" s="84">
        <v>159</v>
      </c>
    </row>
    <row r="153" customHeight="1" spans="1:1">
      <c r="A153" s="76" t="s">
        <v>231</v>
      </c>
    </row>
    <row r="154" customHeight="1" spans="1:17">
      <c r="A154" s="76" t="s">
        <v>232</v>
      </c>
      <c r="C154" s="91" t="s">
        <v>346</v>
      </c>
      <c r="D154" s="82"/>
      <c r="E154" s="91" t="s">
        <v>323</v>
      </c>
      <c r="F154" s="82"/>
      <c r="H154" s="83">
        <v>227</v>
      </c>
      <c r="I154" s="84">
        <v>164</v>
      </c>
      <c r="J154" s="83">
        <v>284</v>
      </c>
      <c r="L154" s="84" t="s">
        <v>377</v>
      </c>
      <c r="N154" s="84">
        <v>219</v>
      </c>
      <c r="P154" s="84">
        <v>222</v>
      </c>
      <c r="Q154" s="84" t="s">
        <v>349</v>
      </c>
    </row>
    <row r="155" customHeight="1" spans="1:17">
      <c r="A155" s="76" t="s">
        <v>234</v>
      </c>
      <c r="C155" s="91" t="s">
        <v>346</v>
      </c>
      <c r="D155" s="82"/>
      <c r="E155" s="91" t="s">
        <v>323</v>
      </c>
      <c r="F155" s="82"/>
      <c r="H155" s="83">
        <v>227</v>
      </c>
      <c r="I155" s="84">
        <v>164</v>
      </c>
      <c r="J155" s="83">
        <v>284</v>
      </c>
      <c r="L155" s="84" t="s">
        <v>377</v>
      </c>
      <c r="N155" s="84">
        <v>219</v>
      </c>
      <c r="P155" s="84">
        <v>222</v>
      </c>
      <c r="Q155" s="84">
        <v>159</v>
      </c>
    </row>
    <row r="156" customHeight="1" spans="1:17">
      <c r="A156" s="76" t="s">
        <v>235</v>
      </c>
      <c r="C156" s="91" t="s">
        <v>328</v>
      </c>
      <c r="D156" s="82"/>
      <c r="E156" s="91" t="s">
        <v>323</v>
      </c>
      <c r="F156" s="84" t="s">
        <v>309</v>
      </c>
      <c r="H156" s="83">
        <v>225</v>
      </c>
      <c r="I156" s="84">
        <v>164</v>
      </c>
      <c r="J156" s="83">
        <v>284</v>
      </c>
      <c r="L156" s="84" t="s">
        <v>354</v>
      </c>
      <c r="N156" s="84" t="s">
        <v>356</v>
      </c>
      <c r="O156" s="84" t="s">
        <v>369</v>
      </c>
      <c r="P156" s="84" t="s">
        <v>357</v>
      </c>
      <c r="Q156" s="84">
        <v>159</v>
      </c>
    </row>
    <row r="157" customHeight="1" spans="1:17">
      <c r="A157" s="76" t="s">
        <v>238</v>
      </c>
      <c r="C157" s="91" t="s">
        <v>328</v>
      </c>
      <c r="D157" s="82"/>
      <c r="E157" s="91" t="s">
        <v>323</v>
      </c>
      <c r="F157" s="82"/>
      <c r="H157" s="83">
        <v>225</v>
      </c>
      <c r="I157" s="84">
        <v>164</v>
      </c>
      <c r="J157" s="83">
        <v>284</v>
      </c>
      <c r="L157" s="84" t="s">
        <v>343</v>
      </c>
      <c r="N157" s="84" t="s">
        <v>378</v>
      </c>
      <c r="P157" s="84">
        <v>222</v>
      </c>
      <c r="Q157" s="84">
        <v>159</v>
      </c>
    </row>
    <row r="158" customHeight="1" spans="1:17">
      <c r="A158" s="76" t="s">
        <v>239</v>
      </c>
      <c r="C158" s="91" t="s">
        <v>328</v>
      </c>
      <c r="D158" s="82"/>
      <c r="E158" s="91" t="s">
        <v>323</v>
      </c>
      <c r="F158" s="82"/>
      <c r="H158" s="83">
        <v>225</v>
      </c>
      <c r="I158" s="84">
        <v>164</v>
      </c>
      <c r="J158" s="83" t="s">
        <v>339</v>
      </c>
      <c r="L158" s="84" t="s">
        <v>379</v>
      </c>
      <c r="N158" s="84">
        <v>219</v>
      </c>
      <c r="P158" s="84" t="s">
        <v>357</v>
      </c>
      <c r="Q158" s="84">
        <v>159</v>
      </c>
    </row>
    <row r="159" customHeight="1" spans="1:17">
      <c r="A159" s="76" t="s">
        <v>240</v>
      </c>
      <c r="C159" s="91" t="s">
        <v>328</v>
      </c>
      <c r="D159" s="82"/>
      <c r="E159" s="91" t="s">
        <v>312</v>
      </c>
      <c r="F159" s="82"/>
      <c r="H159" s="83">
        <v>225</v>
      </c>
      <c r="I159" s="84">
        <v>164</v>
      </c>
      <c r="J159" s="83">
        <v>284</v>
      </c>
      <c r="L159" s="84" t="s">
        <v>343</v>
      </c>
      <c r="N159" s="84">
        <v>219</v>
      </c>
      <c r="P159" s="84" t="s">
        <v>357</v>
      </c>
      <c r="Q159" s="84">
        <v>159</v>
      </c>
    </row>
    <row r="160" customHeight="1" spans="1:17">
      <c r="A160" s="76" t="s">
        <v>241</v>
      </c>
      <c r="C160" s="91" t="s">
        <v>330</v>
      </c>
      <c r="D160" s="82"/>
      <c r="E160" s="91" t="s">
        <v>312</v>
      </c>
      <c r="F160" s="84" t="s">
        <v>309</v>
      </c>
      <c r="H160" s="83">
        <v>225</v>
      </c>
      <c r="I160" s="84">
        <v>164</v>
      </c>
      <c r="J160" s="83">
        <v>284</v>
      </c>
      <c r="L160" s="84" t="s">
        <v>335</v>
      </c>
      <c r="N160" s="84" t="s">
        <v>356</v>
      </c>
      <c r="O160" s="84" t="s">
        <v>367</v>
      </c>
      <c r="P160" s="84">
        <v>234</v>
      </c>
      <c r="Q160" s="84" t="s">
        <v>349</v>
      </c>
    </row>
    <row r="161" customHeight="1" spans="1:17">
      <c r="A161" s="76" t="s">
        <v>244</v>
      </c>
      <c r="C161" s="91" t="s">
        <v>330</v>
      </c>
      <c r="D161" s="82"/>
      <c r="E161" s="91" t="s">
        <v>312</v>
      </c>
      <c r="F161" s="84" t="s">
        <v>309</v>
      </c>
      <c r="H161" s="83">
        <v>225</v>
      </c>
      <c r="I161" s="84">
        <v>164</v>
      </c>
      <c r="J161" s="83" t="s">
        <v>339</v>
      </c>
      <c r="L161" s="84" t="s">
        <v>335</v>
      </c>
      <c r="N161" s="84" t="s">
        <v>356</v>
      </c>
      <c r="O161" s="84" t="s">
        <v>360</v>
      </c>
      <c r="P161" s="84">
        <v>222</v>
      </c>
      <c r="Q161" s="84">
        <v>159</v>
      </c>
    </row>
    <row r="162" customHeight="1" spans="1:17">
      <c r="A162" s="76" t="s">
        <v>246</v>
      </c>
      <c r="C162" s="91" t="s">
        <v>328</v>
      </c>
      <c r="D162" s="82"/>
      <c r="E162" s="91" t="s">
        <v>353</v>
      </c>
      <c r="F162" s="84" t="s">
        <v>309</v>
      </c>
      <c r="H162" s="83" t="s">
        <v>326</v>
      </c>
      <c r="I162" s="84">
        <v>164</v>
      </c>
      <c r="J162" s="83">
        <v>284</v>
      </c>
      <c r="L162" s="84">
        <v>275</v>
      </c>
      <c r="N162" s="84" t="s">
        <v>356</v>
      </c>
      <c r="O162" s="84" t="s">
        <v>365</v>
      </c>
      <c r="P162" s="84">
        <v>216</v>
      </c>
      <c r="Q162" s="84" t="s">
        <v>349</v>
      </c>
    </row>
    <row r="163" customHeight="1" spans="1:17">
      <c r="A163" s="76" t="s">
        <v>247</v>
      </c>
      <c r="C163" s="91" t="s">
        <v>346</v>
      </c>
      <c r="D163" s="82"/>
      <c r="E163" s="91" t="s">
        <v>312</v>
      </c>
      <c r="F163" s="84" t="s">
        <v>309</v>
      </c>
      <c r="H163" s="83" t="s">
        <v>326</v>
      </c>
      <c r="I163" s="84">
        <v>164</v>
      </c>
      <c r="J163" s="83" t="s">
        <v>339</v>
      </c>
      <c r="L163" s="84">
        <v>277</v>
      </c>
      <c r="N163" s="84" t="s">
        <v>356</v>
      </c>
      <c r="O163" s="84" t="s">
        <v>365</v>
      </c>
      <c r="P163" s="84" t="s">
        <v>374</v>
      </c>
      <c r="Q163" s="84">
        <v>159</v>
      </c>
    </row>
    <row r="164" customHeight="1" spans="1:17">
      <c r="A164" s="76" t="s">
        <v>249</v>
      </c>
      <c r="C164" s="91" t="s">
        <v>328</v>
      </c>
      <c r="D164" s="82"/>
      <c r="E164" s="91" t="s">
        <v>323</v>
      </c>
      <c r="F164" s="84" t="s">
        <v>309</v>
      </c>
      <c r="H164" s="83" t="s">
        <v>326</v>
      </c>
      <c r="I164" s="84">
        <v>164</v>
      </c>
      <c r="J164" s="83">
        <v>287</v>
      </c>
      <c r="L164" s="84" t="s">
        <v>335</v>
      </c>
      <c r="N164" s="84" t="s">
        <v>356</v>
      </c>
      <c r="O164" s="84" t="s">
        <v>360</v>
      </c>
      <c r="P164" s="84">
        <v>234</v>
      </c>
      <c r="Q164" s="84">
        <v>159</v>
      </c>
    </row>
    <row r="165" customHeight="1" spans="1:17">
      <c r="A165" s="76" t="s">
        <v>250</v>
      </c>
      <c r="C165" s="91" t="s">
        <v>355</v>
      </c>
      <c r="D165" s="82" t="s">
        <v>312</v>
      </c>
      <c r="E165" s="83">
        <v>225</v>
      </c>
      <c r="I165" s="84" t="s">
        <v>334</v>
      </c>
      <c r="J165" s="84">
        <v>284</v>
      </c>
      <c r="L165" s="84" t="s">
        <v>335</v>
      </c>
      <c r="N165" s="84" t="s">
        <v>380</v>
      </c>
      <c r="P165" s="84" t="s">
        <v>357</v>
      </c>
      <c r="Q165" s="83">
        <v>159</v>
      </c>
    </row>
    <row r="166" customHeight="1" spans="1:17">
      <c r="A166" s="76" t="s">
        <v>251</v>
      </c>
      <c r="C166" s="91" t="s">
        <v>328</v>
      </c>
      <c r="D166" s="82"/>
      <c r="E166" s="91" t="s">
        <v>312</v>
      </c>
      <c r="F166" s="82"/>
      <c r="H166" s="83" t="s">
        <v>326</v>
      </c>
      <c r="I166" s="84" t="s">
        <v>334</v>
      </c>
      <c r="J166" s="83" t="s">
        <v>339</v>
      </c>
      <c r="L166" s="84" t="s">
        <v>335</v>
      </c>
      <c r="N166" s="84">
        <v>227</v>
      </c>
      <c r="P166" s="84">
        <v>222</v>
      </c>
      <c r="Q166" s="84">
        <v>159</v>
      </c>
    </row>
    <row r="167" customHeight="1" spans="1:17">
      <c r="A167" s="76" t="s">
        <v>252</v>
      </c>
      <c r="C167" s="91" t="s">
        <v>355</v>
      </c>
      <c r="D167" s="82"/>
      <c r="E167" s="91" t="s">
        <v>312</v>
      </c>
      <c r="F167" s="82"/>
      <c r="H167" s="83">
        <v>225</v>
      </c>
      <c r="I167" s="84" t="s">
        <v>334</v>
      </c>
      <c r="J167" s="83">
        <v>284</v>
      </c>
      <c r="L167" s="84" t="s">
        <v>335</v>
      </c>
      <c r="N167" s="84" t="s">
        <v>380</v>
      </c>
      <c r="P167" s="84" t="s">
        <v>357</v>
      </c>
      <c r="Q167" s="84">
        <v>159</v>
      </c>
    </row>
    <row r="168" customHeight="1" spans="1:17">
      <c r="A168" s="76" t="s">
        <v>253</v>
      </c>
      <c r="C168" s="91" t="s">
        <v>328</v>
      </c>
      <c r="D168" s="82"/>
      <c r="E168" s="91" t="s">
        <v>323</v>
      </c>
      <c r="F168" s="82"/>
      <c r="H168" s="83">
        <v>225</v>
      </c>
      <c r="I168" s="84" t="s">
        <v>334</v>
      </c>
      <c r="J168" s="83">
        <v>287</v>
      </c>
      <c r="L168" s="84">
        <v>275</v>
      </c>
      <c r="N168" s="84">
        <v>219</v>
      </c>
      <c r="P168" s="84" t="s">
        <v>351</v>
      </c>
      <c r="Q168" s="84">
        <v>159</v>
      </c>
    </row>
    <row r="169" customHeight="1" spans="1:17">
      <c r="A169" s="76" t="s">
        <v>255</v>
      </c>
      <c r="C169" s="91" t="s">
        <v>328</v>
      </c>
      <c r="D169" s="82"/>
      <c r="E169" s="91" t="s">
        <v>323</v>
      </c>
      <c r="F169" s="82"/>
      <c r="H169" s="83" t="s">
        <v>326</v>
      </c>
      <c r="I169" s="84">
        <v>164</v>
      </c>
      <c r="J169" s="83">
        <v>284</v>
      </c>
      <c r="L169" s="84">
        <v>277</v>
      </c>
      <c r="N169" s="84">
        <v>219</v>
      </c>
      <c r="P169" s="84" t="s">
        <v>351</v>
      </c>
      <c r="Q169" s="84">
        <v>159</v>
      </c>
    </row>
    <row r="170" customHeight="1" spans="1:17">
      <c r="A170" s="76" t="s">
        <v>257</v>
      </c>
      <c r="C170" s="91" t="s">
        <v>328</v>
      </c>
      <c r="E170" s="91" t="s">
        <v>323</v>
      </c>
      <c r="H170" s="83" t="s">
        <v>326</v>
      </c>
      <c r="I170" s="84">
        <v>164</v>
      </c>
      <c r="J170" s="84">
        <v>287</v>
      </c>
      <c r="L170" s="84" t="s">
        <v>381</v>
      </c>
      <c r="N170" s="84">
        <v>219</v>
      </c>
      <c r="P170" s="84" t="s">
        <v>351</v>
      </c>
      <c r="Q170" s="84">
        <v>159</v>
      </c>
    </row>
    <row r="171" customHeight="1" spans="1:17">
      <c r="A171" s="76" t="s">
        <v>258</v>
      </c>
      <c r="C171" s="91" t="s">
        <v>346</v>
      </c>
      <c r="D171" s="82"/>
      <c r="E171" s="91" t="s">
        <v>323</v>
      </c>
      <c r="F171" s="82"/>
      <c r="H171" s="83">
        <v>225</v>
      </c>
      <c r="I171" s="84">
        <v>164</v>
      </c>
      <c r="J171" s="83">
        <v>287</v>
      </c>
      <c r="L171" s="84" t="s">
        <v>343</v>
      </c>
      <c r="N171" s="84">
        <v>219</v>
      </c>
      <c r="P171" s="84" t="s">
        <v>351</v>
      </c>
      <c r="Q171" s="84">
        <v>159</v>
      </c>
    </row>
    <row r="172" customHeight="1" spans="1:17">
      <c r="A172" s="76" t="s">
        <v>259</v>
      </c>
      <c r="C172" s="91" t="s">
        <v>346</v>
      </c>
      <c r="D172" s="82"/>
      <c r="E172" s="91" t="s">
        <v>323</v>
      </c>
      <c r="F172" s="82"/>
      <c r="H172" s="83">
        <v>225</v>
      </c>
      <c r="I172" s="84">
        <v>164</v>
      </c>
      <c r="J172" s="83">
        <v>287</v>
      </c>
      <c r="L172" s="84" t="s">
        <v>343</v>
      </c>
      <c r="N172" s="84" t="s">
        <v>378</v>
      </c>
      <c r="P172" s="84" t="s">
        <v>351</v>
      </c>
      <c r="Q172" s="84">
        <v>159</v>
      </c>
    </row>
    <row r="173" customHeight="1" spans="1:17">
      <c r="A173" s="76" t="s">
        <v>260</v>
      </c>
      <c r="C173" s="91" t="s">
        <v>346</v>
      </c>
      <c r="D173" s="82"/>
      <c r="E173" s="91" t="s">
        <v>323</v>
      </c>
      <c r="F173" s="82"/>
      <c r="H173" s="83" t="s">
        <v>326</v>
      </c>
      <c r="I173" s="84">
        <v>164</v>
      </c>
      <c r="J173" s="83">
        <v>287</v>
      </c>
      <c r="L173" s="84" t="s">
        <v>382</v>
      </c>
      <c r="N173" s="84">
        <v>219</v>
      </c>
      <c r="P173" s="84" t="s">
        <v>351</v>
      </c>
      <c r="Q173" s="84">
        <v>159</v>
      </c>
    </row>
    <row r="174" customHeight="1" spans="1:17">
      <c r="A174" s="76" t="s">
        <v>261</v>
      </c>
      <c r="C174" s="91" t="s">
        <v>328</v>
      </c>
      <c r="D174" s="82"/>
      <c r="E174" s="91" t="s">
        <v>323</v>
      </c>
      <c r="F174" s="82"/>
      <c r="H174" s="83">
        <v>225</v>
      </c>
      <c r="I174" s="84">
        <v>164</v>
      </c>
      <c r="J174" s="83">
        <v>284</v>
      </c>
      <c r="L174" s="84">
        <v>275</v>
      </c>
      <c r="N174" s="84">
        <v>219</v>
      </c>
      <c r="P174" s="84">
        <v>222</v>
      </c>
      <c r="Q174" s="84">
        <v>159</v>
      </c>
    </row>
    <row r="175" customHeight="1" spans="1:17">
      <c r="A175" s="76" t="s">
        <v>262</v>
      </c>
      <c r="C175" s="91" t="s">
        <v>328</v>
      </c>
      <c r="D175" s="82"/>
      <c r="E175" s="91" t="s">
        <v>312</v>
      </c>
      <c r="F175" s="82"/>
      <c r="H175" s="83">
        <v>225</v>
      </c>
      <c r="I175" s="84">
        <v>164</v>
      </c>
      <c r="J175" s="83">
        <v>284</v>
      </c>
      <c r="L175" s="84" t="s">
        <v>343</v>
      </c>
      <c r="N175" s="84">
        <v>219</v>
      </c>
      <c r="P175" s="84" t="s">
        <v>357</v>
      </c>
      <c r="Q175" s="84">
        <v>159</v>
      </c>
    </row>
    <row r="176" customHeight="1" spans="1:17">
      <c r="A176" s="76" t="s">
        <v>263</v>
      </c>
      <c r="C176" s="91" t="s">
        <v>328</v>
      </c>
      <c r="D176" s="82"/>
      <c r="E176" s="91" t="s">
        <v>323</v>
      </c>
      <c r="F176" s="82"/>
      <c r="H176" s="83">
        <v>225</v>
      </c>
      <c r="I176" s="84">
        <v>164</v>
      </c>
      <c r="J176" s="83">
        <v>287</v>
      </c>
      <c r="L176" s="84">
        <v>275</v>
      </c>
      <c r="N176" s="84">
        <v>219</v>
      </c>
      <c r="P176" s="84" t="s">
        <v>351</v>
      </c>
      <c r="Q176" s="84">
        <v>159</v>
      </c>
    </row>
    <row r="177" customHeight="1" spans="1:17">
      <c r="A177" s="76" t="s">
        <v>264</v>
      </c>
      <c r="C177" s="91" t="s">
        <v>328</v>
      </c>
      <c r="D177" s="82"/>
      <c r="E177" s="91" t="s">
        <v>323</v>
      </c>
      <c r="F177" s="82"/>
      <c r="H177" s="83">
        <v>225</v>
      </c>
      <c r="I177" s="84">
        <v>164</v>
      </c>
      <c r="J177" s="83">
        <v>287</v>
      </c>
      <c r="L177" s="84">
        <v>275</v>
      </c>
      <c r="N177" s="84">
        <v>219</v>
      </c>
      <c r="P177" s="84" t="s">
        <v>351</v>
      </c>
      <c r="Q177" s="84">
        <v>159</v>
      </c>
    </row>
    <row r="178" customHeight="1" spans="1:17">
      <c r="A178" s="76" t="s">
        <v>266</v>
      </c>
      <c r="C178" s="91" t="s">
        <v>346</v>
      </c>
      <c r="D178" s="82"/>
      <c r="E178" s="91" t="s">
        <v>323</v>
      </c>
      <c r="F178" s="82"/>
      <c r="H178" s="83">
        <v>225</v>
      </c>
      <c r="I178" s="84">
        <v>164</v>
      </c>
      <c r="J178" s="83">
        <v>287</v>
      </c>
      <c r="L178" s="84" t="s">
        <v>343</v>
      </c>
      <c r="N178" s="84">
        <v>219</v>
      </c>
      <c r="P178" s="84" t="s">
        <v>351</v>
      </c>
      <c r="Q178" s="84">
        <v>159</v>
      </c>
    </row>
    <row r="179" customHeight="1" spans="1:17">
      <c r="A179" s="76" t="s">
        <v>267</v>
      </c>
      <c r="C179" s="91" t="s">
        <v>328</v>
      </c>
      <c r="D179" s="82"/>
      <c r="E179" s="91" t="s">
        <v>312</v>
      </c>
      <c r="F179" s="82"/>
      <c r="H179" s="83">
        <v>225</v>
      </c>
      <c r="I179" s="84" t="s">
        <v>334</v>
      </c>
      <c r="J179" s="83" t="s">
        <v>339</v>
      </c>
      <c r="L179" s="84" t="s">
        <v>343</v>
      </c>
      <c r="N179" s="84">
        <v>219</v>
      </c>
      <c r="P179" s="84">
        <v>222</v>
      </c>
      <c r="Q179" s="84">
        <v>159</v>
      </c>
    </row>
    <row r="180" customHeight="1" spans="1:17">
      <c r="A180" s="76" t="s">
        <v>268</v>
      </c>
      <c r="C180" s="91" t="s">
        <v>328</v>
      </c>
      <c r="D180" s="82"/>
      <c r="E180" s="91" t="s">
        <v>323</v>
      </c>
      <c r="F180" s="82"/>
      <c r="H180" s="83">
        <v>225</v>
      </c>
      <c r="I180" s="84" t="s">
        <v>334</v>
      </c>
      <c r="J180" s="83">
        <v>287</v>
      </c>
      <c r="L180" s="84">
        <v>275</v>
      </c>
      <c r="N180" s="84">
        <v>219</v>
      </c>
      <c r="P180" s="84" t="s">
        <v>351</v>
      </c>
      <c r="Q180" s="84">
        <v>159</v>
      </c>
    </row>
    <row r="181" customHeight="1" spans="1:17">
      <c r="A181" s="76" t="s">
        <v>269</v>
      </c>
      <c r="C181" s="91" t="s">
        <v>346</v>
      </c>
      <c r="D181" s="82"/>
      <c r="E181" s="91" t="s">
        <v>323</v>
      </c>
      <c r="F181" s="82"/>
      <c r="H181" s="83" t="s">
        <v>326</v>
      </c>
      <c r="I181" s="84">
        <v>164</v>
      </c>
      <c r="J181" s="83">
        <v>287</v>
      </c>
      <c r="L181" s="84">
        <v>275</v>
      </c>
      <c r="N181" s="84">
        <v>219</v>
      </c>
      <c r="P181" s="84" t="s">
        <v>351</v>
      </c>
      <c r="Q181" s="84">
        <v>159</v>
      </c>
    </row>
    <row r="182" customHeight="1" spans="1:17">
      <c r="A182" s="76" t="s">
        <v>270</v>
      </c>
      <c r="C182" s="91" t="s">
        <v>328</v>
      </c>
      <c r="D182" s="82"/>
      <c r="E182" s="91" t="s">
        <v>323</v>
      </c>
      <c r="F182" s="82"/>
      <c r="H182" s="83" t="s">
        <v>326</v>
      </c>
      <c r="I182" s="84" t="s">
        <v>334</v>
      </c>
      <c r="J182" s="83">
        <v>287</v>
      </c>
      <c r="L182" s="84" t="s">
        <v>343</v>
      </c>
      <c r="N182" s="84">
        <v>219</v>
      </c>
      <c r="P182" s="84" t="s">
        <v>351</v>
      </c>
      <c r="Q182" s="84">
        <v>159</v>
      </c>
    </row>
    <row r="183" customHeight="1" spans="1:17">
      <c r="A183" s="76" t="s">
        <v>271</v>
      </c>
      <c r="C183" s="91" t="s">
        <v>328</v>
      </c>
      <c r="D183" s="82"/>
      <c r="E183" s="91" t="s">
        <v>323</v>
      </c>
      <c r="F183" s="82"/>
      <c r="H183" s="83" t="s">
        <v>326</v>
      </c>
      <c r="I183" s="84" t="s">
        <v>334</v>
      </c>
      <c r="J183" s="83" t="s">
        <v>339</v>
      </c>
      <c r="L183" s="84" t="s">
        <v>343</v>
      </c>
      <c r="N183" s="84">
        <v>219</v>
      </c>
      <c r="P183" s="84" t="s">
        <v>351</v>
      </c>
      <c r="Q183" s="84">
        <v>159</v>
      </c>
    </row>
    <row r="184" customHeight="1" spans="1:17">
      <c r="A184" s="76" t="s">
        <v>273</v>
      </c>
      <c r="C184" s="91" t="s">
        <v>346</v>
      </c>
      <c r="D184" s="82"/>
      <c r="E184" s="91" t="s">
        <v>323</v>
      </c>
      <c r="F184" s="82"/>
      <c r="H184" s="83">
        <v>225</v>
      </c>
      <c r="I184" s="84">
        <v>164</v>
      </c>
      <c r="J184" s="83">
        <v>287</v>
      </c>
      <c r="L184" s="84" t="s">
        <v>343</v>
      </c>
      <c r="N184" s="84" t="s">
        <v>356</v>
      </c>
      <c r="P184" s="84" t="s">
        <v>351</v>
      </c>
      <c r="Q184" s="84">
        <v>159</v>
      </c>
    </row>
    <row r="185" customHeight="1" spans="1:17">
      <c r="A185" s="76" t="s">
        <v>274</v>
      </c>
      <c r="C185" s="91" t="s">
        <v>328</v>
      </c>
      <c r="D185" s="82"/>
      <c r="E185" s="91" t="s">
        <v>323</v>
      </c>
      <c r="F185" s="82"/>
      <c r="H185" s="83" t="s">
        <v>326</v>
      </c>
      <c r="I185" s="84">
        <v>164</v>
      </c>
      <c r="J185" s="83">
        <v>287</v>
      </c>
      <c r="L185" s="84" t="s">
        <v>343</v>
      </c>
      <c r="N185" s="84">
        <v>219</v>
      </c>
      <c r="P185" s="84" t="s">
        <v>351</v>
      </c>
      <c r="Q185" s="84">
        <v>159</v>
      </c>
    </row>
    <row r="186" customHeight="1" spans="1:17">
      <c r="A186" s="76" t="s">
        <v>275</v>
      </c>
      <c r="C186" s="91" t="s">
        <v>328</v>
      </c>
      <c r="E186" s="91" t="s">
        <v>323</v>
      </c>
      <c r="H186" s="83" t="s">
        <v>326</v>
      </c>
      <c r="I186" s="84">
        <v>164</v>
      </c>
      <c r="J186" s="84">
        <v>287</v>
      </c>
      <c r="L186" s="84" t="s">
        <v>381</v>
      </c>
      <c r="N186" s="84">
        <v>219</v>
      </c>
      <c r="P186" s="84" t="s">
        <v>351</v>
      </c>
      <c r="Q186" s="84">
        <v>159</v>
      </c>
    </row>
    <row r="187" customHeight="1" spans="1:17">
      <c r="A187" s="76" t="s">
        <v>276</v>
      </c>
      <c r="C187" s="91" t="s">
        <v>346</v>
      </c>
      <c r="D187" s="82"/>
      <c r="E187" s="91" t="s">
        <v>323</v>
      </c>
      <c r="F187" s="82"/>
      <c r="H187" s="83" t="s">
        <v>326</v>
      </c>
      <c r="I187" s="84">
        <v>164</v>
      </c>
      <c r="J187" s="84">
        <v>287</v>
      </c>
      <c r="L187" s="84">
        <v>275</v>
      </c>
      <c r="N187" s="84">
        <v>219</v>
      </c>
      <c r="P187" s="84" t="s">
        <v>351</v>
      </c>
      <c r="Q187" s="84">
        <v>159</v>
      </c>
    </row>
    <row r="188" customHeight="1" spans="1:17">
      <c r="A188" s="76" t="s">
        <v>277</v>
      </c>
      <c r="C188" s="91" t="s">
        <v>346</v>
      </c>
      <c r="D188" s="82"/>
      <c r="E188" s="91" t="s">
        <v>323</v>
      </c>
      <c r="F188" s="82"/>
      <c r="H188" s="83" t="s">
        <v>326</v>
      </c>
      <c r="I188" s="84">
        <v>164</v>
      </c>
      <c r="J188" s="83">
        <v>287</v>
      </c>
      <c r="L188" s="84">
        <v>275</v>
      </c>
      <c r="N188" s="84">
        <v>219</v>
      </c>
      <c r="P188" s="84" t="s">
        <v>351</v>
      </c>
      <c r="Q188" s="84">
        <v>159</v>
      </c>
    </row>
    <row r="189" customHeight="1" spans="1:17">
      <c r="A189" s="76" t="s">
        <v>278</v>
      </c>
      <c r="C189" s="91" t="s">
        <v>346</v>
      </c>
      <c r="D189" s="82"/>
      <c r="E189" s="91" t="s">
        <v>323</v>
      </c>
      <c r="F189" s="82"/>
      <c r="H189" s="83" t="s">
        <v>326</v>
      </c>
      <c r="I189" s="84">
        <v>164</v>
      </c>
      <c r="J189" s="83">
        <v>287</v>
      </c>
      <c r="L189" s="84">
        <v>275</v>
      </c>
      <c r="N189" s="84">
        <v>219</v>
      </c>
      <c r="P189" s="84" t="s">
        <v>351</v>
      </c>
      <c r="Q189" s="84">
        <v>159</v>
      </c>
    </row>
    <row r="190" customHeight="1" spans="1:17">
      <c r="A190" s="76" t="s">
        <v>279</v>
      </c>
      <c r="C190" s="91" t="s">
        <v>328</v>
      </c>
      <c r="D190" s="82"/>
      <c r="E190" s="91" t="s">
        <v>323</v>
      </c>
      <c r="F190" s="82"/>
      <c r="H190" s="83">
        <v>225</v>
      </c>
      <c r="I190" s="84" t="s">
        <v>334</v>
      </c>
      <c r="J190" s="83">
        <v>287</v>
      </c>
      <c r="L190" s="84">
        <v>275</v>
      </c>
      <c r="N190" s="84">
        <v>219</v>
      </c>
      <c r="P190" s="84" t="s">
        <v>351</v>
      </c>
      <c r="Q190" s="84">
        <v>159</v>
      </c>
    </row>
    <row r="191" customHeight="1" spans="1:17">
      <c r="A191" s="76" t="s">
        <v>280</v>
      </c>
      <c r="C191" s="83">
        <v>155</v>
      </c>
      <c r="E191" s="83" t="s">
        <v>312</v>
      </c>
      <c r="H191" s="83" t="s">
        <v>326</v>
      </c>
      <c r="I191" s="84" t="s">
        <v>334</v>
      </c>
      <c r="J191" s="83">
        <v>284</v>
      </c>
      <c r="L191" s="84">
        <v>275</v>
      </c>
      <c r="N191" s="84">
        <v>219</v>
      </c>
      <c r="P191" s="84">
        <v>222</v>
      </c>
      <c r="Q191" s="84">
        <v>159</v>
      </c>
    </row>
    <row r="192" customHeight="1" spans="1:17">
      <c r="A192" s="76" t="s">
        <v>282</v>
      </c>
      <c r="C192" s="83">
        <v>155</v>
      </c>
      <c r="E192" s="83" t="s">
        <v>312</v>
      </c>
      <c r="H192" s="83" t="s">
        <v>326</v>
      </c>
      <c r="I192" s="84" t="s">
        <v>334</v>
      </c>
      <c r="J192" s="83">
        <v>284</v>
      </c>
      <c r="L192" s="84">
        <v>275</v>
      </c>
      <c r="N192" s="84">
        <v>219</v>
      </c>
      <c r="P192" s="84">
        <v>222</v>
      </c>
      <c r="Q192" s="84">
        <v>159</v>
      </c>
    </row>
    <row r="193" customHeight="1" spans="1:17">
      <c r="A193" s="76" t="s">
        <v>283</v>
      </c>
      <c r="C193" s="83" t="s">
        <v>346</v>
      </c>
      <c r="E193" s="83" t="s">
        <v>312</v>
      </c>
      <c r="H193" s="83" t="s">
        <v>326</v>
      </c>
      <c r="I193" s="84" t="s">
        <v>334</v>
      </c>
      <c r="J193" s="83">
        <v>284</v>
      </c>
      <c r="L193" s="84">
        <v>275</v>
      </c>
      <c r="N193" s="84">
        <v>219</v>
      </c>
      <c r="P193" s="84">
        <v>222</v>
      </c>
      <c r="Q193" s="84">
        <v>159</v>
      </c>
    </row>
    <row r="194" customHeight="1" spans="1:17">
      <c r="A194" s="76" t="s">
        <v>284</v>
      </c>
      <c r="C194" s="83" t="s">
        <v>346</v>
      </c>
      <c r="E194" s="83">
        <v>224</v>
      </c>
      <c r="H194" s="83" t="s">
        <v>326</v>
      </c>
      <c r="I194" s="84">
        <v>164</v>
      </c>
      <c r="J194" s="83">
        <v>287</v>
      </c>
      <c r="L194" s="84" t="s">
        <v>383</v>
      </c>
      <c r="N194" s="84">
        <v>219</v>
      </c>
      <c r="P194" s="84" t="s">
        <v>351</v>
      </c>
      <c r="Q194" s="84">
        <v>159</v>
      </c>
    </row>
    <row r="195" customHeight="1" spans="1:17">
      <c r="A195" s="76" t="s">
        <v>286</v>
      </c>
      <c r="C195" s="83" t="s">
        <v>346</v>
      </c>
      <c r="E195" s="83" t="s">
        <v>312</v>
      </c>
      <c r="H195" s="83">
        <v>227</v>
      </c>
      <c r="I195" s="84">
        <v>164</v>
      </c>
      <c r="J195" s="83">
        <v>284</v>
      </c>
      <c r="L195" s="84" t="s">
        <v>384</v>
      </c>
      <c r="N195" s="84">
        <v>219</v>
      </c>
      <c r="P195" s="84" t="s">
        <v>351</v>
      </c>
      <c r="Q195" s="84">
        <v>159</v>
      </c>
    </row>
    <row r="196" customHeight="1" spans="1:17">
      <c r="A196" s="76" t="s">
        <v>287</v>
      </c>
      <c r="C196" s="83" t="s">
        <v>346</v>
      </c>
      <c r="E196" s="83">
        <v>224</v>
      </c>
      <c r="H196" s="83">
        <v>225</v>
      </c>
      <c r="I196" s="84">
        <v>164</v>
      </c>
      <c r="J196" s="83">
        <v>284</v>
      </c>
      <c r="L196" s="84">
        <v>271</v>
      </c>
      <c r="N196" s="84">
        <v>219</v>
      </c>
      <c r="P196" s="84" t="s">
        <v>374</v>
      </c>
      <c r="Q196" s="84">
        <v>159</v>
      </c>
    </row>
  </sheetData>
  <mergeCells count="3">
    <mergeCell ref="A1:Q1"/>
    <mergeCell ref="B2:Q2"/>
    <mergeCell ref="A2:A3"/>
  </mergeCells>
  <pageMargins left="0.7" right="0.7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1"/>
  <sheetViews>
    <sheetView workbookViewId="0">
      <selection activeCell="A1" sqref="A1:E1"/>
    </sheetView>
  </sheetViews>
  <sheetFormatPr defaultColWidth="8.91964285714286" defaultRowHeight="15.65" customHeight="1" outlineLevelCol="6"/>
  <cols>
    <col min="1" max="1" width="16.4196428571429" style="67" customWidth="1"/>
    <col min="2" max="7" width="18.75" style="68" customWidth="1"/>
    <col min="8" max="16384" width="8.91964285714286" style="67"/>
  </cols>
  <sheetData>
    <row r="1" customHeight="1" spans="1:7">
      <c r="A1" s="69" t="s">
        <v>385</v>
      </c>
      <c r="B1" s="69"/>
      <c r="C1" s="69"/>
      <c r="D1" s="69"/>
      <c r="E1" s="69"/>
      <c r="F1" s="78"/>
      <c r="G1" s="79"/>
    </row>
    <row r="2" customHeight="1" spans="1:7">
      <c r="A2" s="70" t="s">
        <v>1</v>
      </c>
      <c r="B2" s="71" t="s">
        <v>386</v>
      </c>
      <c r="C2" s="72"/>
      <c r="D2" s="72"/>
      <c r="E2" s="72"/>
      <c r="F2" s="80"/>
      <c r="G2" s="81"/>
    </row>
    <row r="3" customHeight="1" spans="1:7">
      <c r="A3" s="73"/>
      <c r="B3" s="74" t="s">
        <v>387</v>
      </c>
      <c r="C3" s="74" t="s">
        <v>388</v>
      </c>
      <c r="D3" s="75" t="s">
        <v>389</v>
      </c>
      <c r="E3" s="75" t="s">
        <v>390</v>
      </c>
      <c r="F3" s="67"/>
      <c r="G3" s="67"/>
    </row>
    <row r="4" customHeight="1" spans="1:7">
      <c r="A4" s="76" t="s">
        <v>8</v>
      </c>
      <c r="B4" s="68" t="s">
        <v>391</v>
      </c>
      <c r="C4" s="68" t="s">
        <v>391</v>
      </c>
      <c r="D4" s="68" t="s">
        <v>391</v>
      </c>
      <c r="E4" s="68" t="s">
        <v>391</v>
      </c>
      <c r="F4" s="67"/>
      <c r="G4" s="67"/>
    </row>
    <row r="5" customHeight="1" spans="1:7">
      <c r="A5" s="76" t="s">
        <v>13</v>
      </c>
      <c r="B5" s="68" t="s">
        <v>392</v>
      </c>
      <c r="C5" s="68" t="s">
        <v>392</v>
      </c>
      <c r="D5" s="68" t="s">
        <v>391</v>
      </c>
      <c r="E5" s="68" t="s">
        <v>392</v>
      </c>
      <c r="F5" s="67"/>
      <c r="G5" s="67"/>
    </row>
    <row r="6" customHeight="1" spans="1:7">
      <c r="A6" s="76" t="s">
        <v>17</v>
      </c>
      <c r="B6" s="68" t="s">
        <v>392</v>
      </c>
      <c r="C6" s="68" t="s">
        <v>392</v>
      </c>
      <c r="D6" s="68" t="s">
        <v>391</v>
      </c>
      <c r="E6" s="68" t="s">
        <v>393</v>
      </c>
      <c r="F6" s="67"/>
      <c r="G6" s="67"/>
    </row>
    <row r="7" customHeight="1" spans="1:7">
      <c r="A7" s="76" t="s">
        <v>22</v>
      </c>
      <c r="B7" s="68" t="s">
        <v>392</v>
      </c>
      <c r="C7" s="68" t="s">
        <v>392</v>
      </c>
      <c r="D7" s="68" t="s">
        <v>391</v>
      </c>
      <c r="E7" s="68" t="s">
        <v>393</v>
      </c>
      <c r="F7" s="67"/>
      <c r="G7" s="67"/>
    </row>
    <row r="8" customHeight="1" spans="1:7">
      <c r="A8" s="76" t="s">
        <v>25</v>
      </c>
      <c r="B8" s="68" t="s">
        <v>392</v>
      </c>
      <c r="C8" s="68" t="s">
        <v>392</v>
      </c>
      <c r="D8" s="68" t="s">
        <v>391</v>
      </c>
      <c r="E8" s="68" t="s">
        <v>392</v>
      </c>
      <c r="F8" s="67"/>
      <c r="G8" s="67"/>
    </row>
    <row r="9" customHeight="1" spans="1:7">
      <c r="A9" s="76" t="s">
        <v>26</v>
      </c>
      <c r="B9" s="68" t="s">
        <v>392</v>
      </c>
      <c r="C9" s="68" t="s">
        <v>392</v>
      </c>
      <c r="D9" s="68" t="s">
        <v>391</v>
      </c>
      <c r="E9" s="68" t="s">
        <v>393</v>
      </c>
      <c r="F9" s="67"/>
      <c r="G9" s="67"/>
    </row>
    <row r="10" s="66" customFormat="1" customHeight="1" spans="1:5">
      <c r="A10" s="76" t="s">
        <v>28</v>
      </c>
      <c r="B10" s="68" t="s">
        <v>393</v>
      </c>
      <c r="C10" s="68" t="s">
        <v>392</v>
      </c>
      <c r="D10" s="68" t="s">
        <v>391</v>
      </c>
      <c r="E10" s="68" t="s">
        <v>391</v>
      </c>
    </row>
    <row r="11" s="66" customFormat="1" customHeight="1" spans="1:5">
      <c r="A11" s="76" t="s">
        <v>30</v>
      </c>
      <c r="B11" s="68" t="s">
        <v>392</v>
      </c>
      <c r="C11" s="68" t="s">
        <v>392</v>
      </c>
      <c r="D11" s="68" t="s">
        <v>391</v>
      </c>
      <c r="E11" s="68" t="s">
        <v>391</v>
      </c>
    </row>
    <row r="12" customHeight="1" spans="1:7">
      <c r="A12" s="76" t="s">
        <v>31</v>
      </c>
      <c r="B12" s="68" t="s">
        <v>392</v>
      </c>
      <c r="C12" s="68" t="s">
        <v>392</v>
      </c>
      <c r="D12" s="68" t="s">
        <v>391</v>
      </c>
      <c r="E12" s="68" t="s">
        <v>392</v>
      </c>
      <c r="F12" s="67"/>
      <c r="G12" s="67"/>
    </row>
    <row r="13" customHeight="1" spans="1:7">
      <c r="A13" s="76" t="s">
        <v>33</v>
      </c>
      <c r="B13" s="68" t="s">
        <v>392</v>
      </c>
      <c r="C13" s="68" t="s">
        <v>392</v>
      </c>
      <c r="D13" s="68" t="s">
        <v>391</v>
      </c>
      <c r="E13" s="68" t="s">
        <v>392</v>
      </c>
      <c r="F13" s="67"/>
      <c r="G13" s="67"/>
    </row>
    <row r="14" customHeight="1" spans="1:7">
      <c r="A14" s="76" t="s">
        <v>34</v>
      </c>
      <c r="B14" s="68" t="s">
        <v>392</v>
      </c>
      <c r="C14" s="68" t="s">
        <v>392</v>
      </c>
      <c r="D14" s="68" t="s">
        <v>391</v>
      </c>
      <c r="E14" s="75" t="s">
        <v>394</v>
      </c>
      <c r="F14" s="67"/>
      <c r="G14" s="67"/>
    </row>
    <row r="15" customHeight="1" spans="1:7">
      <c r="A15" s="76" t="s">
        <v>38</v>
      </c>
      <c r="B15" s="77" t="s">
        <v>395</v>
      </c>
      <c r="C15" s="77" t="s">
        <v>396</v>
      </c>
      <c r="D15" s="68" t="s">
        <v>391</v>
      </c>
      <c r="E15" s="68" t="s">
        <v>393</v>
      </c>
      <c r="F15" s="67"/>
      <c r="G15" s="67"/>
    </row>
    <row r="16" customHeight="1" spans="1:7">
      <c r="A16" s="76" t="s">
        <v>41</v>
      </c>
      <c r="B16" s="77" t="s">
        <v>397</v>
      </c>
      <c r="C16" s="68" t="s">
        <v>392</v>
      </c>
      <c r="D16" s="68" t="s">
        <v>391</v>
      </c>
      <c r="E16" s="68" t="s">
        <v>398</v>
      </c>
      <c r="F16" s="67"/>
      <c r="G16" s="67"/>
    </row>
    <row r="17" customHeight="1" spans="1:7">
      <c r="A17" s="76" t="s">
        <v>44</v>
      </c>
      <c r="B17" s="68" t="s">
        <v>392</v>
      </c>
      <c r="C17" s="68" t="s">
        <v>392</v>
      </c>
      <c r="D17" s="68" t="s">
        <v>391</v>
      </c>
      <c r="E17" s="75" t="s">
        <v>394</v>
      </c>
      <c r="F17" s="67"/>
      <c r="G17" s="67"/>
    </row>
    <row r="18" customHeight="1" spans="1:7">
      <c r="A18" s="76" t="s">
        <v>47</v>
      </c>
      <c r="B18" s="68" t="s">
        <v>392</v>
      </c>
      <c r="C18" s="68" t="s">
        <v>392</v>
      </c>
      <c r="D18" s="68" t="s">
        <v>391</v>
      </c>
      <c r="E18" s="68" t="s">
        <v>393</v>
      </c>
      <c r="F18" s="67"/>
      <c r="G18" s="67"/>
    </row>
    <row r="19" customHeight="1" spans="1:7">
      <c r="A19" s="76" t="s">
        <v>48</v>
      </c>
      <c r="B19" s="68" t="s">
        <v>392</v>
      </c>
      <c r="C19" s="68" t="s">
        <v>392</v>
      </c>
      <c r="D19" s="68" t="s">
        <v>391</v>
      </c>
      <c r="E19" s="68" t="s">
        <v>391</v>
      </c>
      <c r="F19" s="67"/>
      <c r="G19" s="67"/>
    </row>
    <row r="20" customHeight="1" spans="1:7">
      <c r="A20" s="76" t="s">
        <v>49</v>
      </c>
      <c r="B20" s="77" t="s">
        <v>399</v>
      </c>
      <c r="C20" s="77" t="s">
        <v>396</v>
      </c>
      <c r="D20" s="68" t="s">
        <v>391</v>
      </c>
      <c r="E20" s="68" t="s">
        <v>394</v>
      </c>
      <c r="F20" s="67"/>
      <c r="G20" s="67"/>
    </row>
    <row r="21" customHeight="1" spans="1:7">
      <c r="A21" s="76" t="s">
        <v>52</v>
      </c>
      <c r="B21" s="68" t="s">
        <v>392</v>
      </c>
      <c r="C21" s="68" t="s">
        <v>392</v>
      </c>
      <c r="D21" s="68" t="s">
        <v>391</v>
      </c>
      <c r="E21" s="68" t="s">
        <v>394</v>
      </c>
      <c r="F21" s="67"/>
      <c r="G21" s="67"/>
    </row>
    <row r="22" customHeight="1" spans="1:7">
      <c r="A22" s="76" t="s">
        <v>53</v>
      </c>
      <c r="B22" s="68" t="s">
        <v>392</v>
      </c>
      <c r="C22" s="77" t="s">
        <v>396</v>
      </c>
      <c r="D22" s="68" t="s">
        <v>391</v>
      </c>
      <c r="E22" s="68" t="s">
        <v>391</v>
      </c>
      <c r="F22" s="67"/>
      <c r="G22" s="67"/>
    </row>
    <row r="23" customHeight="1" spans="1:7">
      <c r="A23" s="76" t="s">
        <v>55</v>
      </c>
      <c r="B23" s="68" t="s">
        <v>392</v>
      </c>
      <c r="C23" s="68" t="s">
        <v>392</v>
      </c>
      <c r="D23" s="68" t="s">
        <v>391</v>
      </c>
      <c r="E23" s="68" t="s">
        <v>394</v>
      </c>
      <c r="F23" s="67"/>
      <c r="G23" s="67"/>
    </row>
    <row r="24" customHeight="1" spans="1:7">
      <c r="A24" s="76" t="s">
        <v>57</v>
      </c>
      <c r="B24" s="68" t="s">
        <v>392</v>
      </c>
      <c r="C24" s="68" t="s">
        <v>392</v>
      </c>
      <c r="D24" s="68" t="s">
        <v>391</v>
      </c>
      <c r="E24" s="68" t="s">
        <v>393</v>
      </c>
      <c r="F24" s="67"/>
      <c r="G24" s="67"/>
    </row>
    <row r="25" customHeight="1" spans="1:7">
      <c r="A25" s="76" t="s">
        <v>58</v>
      </c>
      <c r="B25" s="68" t="s">
        <v>392</v>
      </c>
      <c r="C25" s="68" t="s">
        <v>392</v>
      </c>
      <c r="D25" s="68" t="s">
        <v>391</v>
      </c>
      <c r="E25" s="75" t="s">
        <v>394</v>
      </c>
      <c r="F25" s="67"/>
      <c r="G25" s="67"/>
    </row>
    <row r="26" customHeight="1" spans="1:7">
      <c r="A26" s="76" t="s">
        <v>60</v>
      </c>
      <c r="B26" s="77" t="s">
        <v>400</v>
      </c>
      <c r="C26" s="68" t="s">
        <v>393</v>
      </c>
      <c r="D26" s="68" t="s">
        <v>391</v>
      </c>
      <c r="E26" s="75" t="s">
        <v>394</v>
      </c>
      <c r="F26" s="67"/>
      <c r="G26" s="67"/>
    </row>
    <row r="27" customHeight="1" spans="1:7">
      <c r="A27" s="76" t="s">
        <v>62</v>
      </c>
      <c r="B27" s="68" t="s">
        <v>392</v>
      </c>
      <c r="C27" s="68" t="s">
        <v>392</v>
      </c>
      <c r="D27" s="68" t="s">
        <v>391</v>
      </c>
      <c r="E27" s="68" t="s">
        <v>392</v>
      </c>
      <c r="F27" s="67"/>
      <c r="G27" s="67"/>
    </row>
    <row r="28" customHeight="1" spans="1:7">
      <c r="A28" s="76" t="s">
        <v>64</v>
      </c>
      <c r="B28" s="68" t="s">
        <v>392</v>
      </c>
      <c r="C28" s="68" t="s">
        <v>392</v>
      </c>
      <c r="D28" s="68" t="s">
        <v>391</v>
      </c>
      <c r="E28" s="75" t="s">
        <v>394</v>
      </c>
      <c r="F28" s="67"/>
      <c r="G28" s="67"/>
    </row>
    <row r="29" customHeight="1" spans="1:7">
      <c r="A29" s="76" t="s">
        <v>66</v>
      </c>
      <c r="B29" s="68" t="s">
        <v>392</v>
      </c>
      <c r="C29" s="68" t="s">
        <v>392</v>
      </c>
      <c r="D29" s="68" t="s">
        <v>391</v>
      </c>
      <c r="E29" s="68" t="s">
        <v>392</v>
      </c>
      <c r="F29" s="67"/>
      <c r="G29" s="67"/>
    </row>
    <row r="30" customHeight="1" spans="1:7">
      <c r="A30" s="76" t="s">
        <v>68</v>
      </c>
      <c r="B30" s="68" t="s">
        <v>392</v>
      </c>
      <c r="C30" s="68" t="s">
        <v>392</v>
      </c>
      <c r="D30" s="68" t="s">
        <v>391</v>
      </c>
      <c r="E30" s="68" t="s">
        <v>392</v>
      </c>
      <c r="F30" s="67"/>
      <c r="G30" s="67"/>
    </row>
    <row r="31" customHeight="1" spans="1:7">
      <c r="A31" s="76" t="s">
        <v>69</v>
      </c>
      <c r="B31" s="68" t="s">
        <v>392</v>
      </c>
      <c r="C31" s="68" t="s">
        <v>392</v>
      </c>
      <c r="D31" s="68" t="s">
        <v>391</v>
      </c>
      <c r="E31" s="68" t="s">
        <v>392</v>
      </c>
      <c r="F31" s="67"/>
      <c r="G31" s="67"/>
    </row>
    <row r="32" customHeight="1" spans="1:7">
      <c r="A32" s="76" t="s">
        <v>70</v>
      </c>
      <c r="B32" s="68" t="s">
        <v>392</v>
      </c>
      <c r="C32" s="68" t="s">
        <v>392</v>
      </c>
      <c r="D32" s="68" t="s">
        <v>391</v>
      </c>
      <c r="E32" s="68" t="s">
        <v>392</v>
      </c>
      <c r="F32" s="67"/>
      <c r="G32" s="67"/>
    </row>
    <row r="33" customHeight="1" spans="1:7">
      <c r="A33" s="76" t="s">
        <v>71</v>
      </c>
      <c r="B33" s="68" t="s">
        <v>392</v>
      </c>
      <c r="C33" s="68" t="s">
        <v>392</v>
      </c>
      <c r="D33" s="68" t="s">
        <v>391</v>
      </c>
      <c r="E33" s="68" t="s">
        <v>392</v>
      </c>
      <c r="F33" s="67"/>
      <c r="G33" s="67"/>
    </row>
    <row r="34" customHeight="1" spans="1:7">
      <c r="A34" s="76" t="s">
        <v>72</v>
      </c>
      <c r="B34" s="68" t="s">
        <v>392</v>
      </c>
      <c r="C34" s="68" t="s">
        <v>392</v>
      </c>
      <c r="D34" s="68" t="s">
        <v>391</v>
      </c>
      <c r="E34" s="68" t="s">
        <v>392</v>
      </c>
      <c r="F34" s="67"/>
      <c r="G34" s="67"/>
    </row>
    <row r="35" customHeight="1" spans="1:7">
      <c r="A35" s="76" t="s">
        <v>73</v>
      </c>
      <c r="B35" s="68" t="s">
        <v>392</v>
      </c>
      <c r="C35" s="68" t="s">
        <v>392</v>
      </c>
      <c r="D35" s="68" t="s">
        <v>391</v>
      </c>
      <c r="E35" s="68" t="s">
        <v>392</v>
      </c>
      <c r="F35" s="67"/>
      <c r="G35" s="67"/>
    </row>
    <row r="36" customHeight="1" spans="1:7">
      <c r="A36" s="76" t="s">
        <v>74</v>
      </c>
      <c r="B36" s="68" t="s">
        <v>392</v>
      </c>
      <c r="C36" s="68" t="s">
        <v>394</v>
      </c>
      <c r="D36" s="68" t="s">
        <v>391</v>
      </c>
      <c r="E36" s="68" t="s">
        <v>394</v>
      </c>
      <c r="F36" s="67"/>
      <c r="G36" s="67"/>
    </row>
    <row r="37" customHeight="1" spans="1:7">
      <c r="A37" s="76" t="s">
        <v>75</v>
      </c>
      <c r="B37" s="68" t="s">
        <v>392</v>
      </c>
      <c r="C37" s="68" t="s">
        <v>392</v>
      </c>
      <c r="D37" s="68" t="s">
        <v>391</v>
      </c>
      <c r="E37" s="68" t="s">
        <v>392</v>
      </c>
      <c r="F37" s="67"/>
      <c r="G37" s="67"/>
    </row>
    <row r="38" customHeight="1" spans="1:7">
      <c r="A38" s="76" t="s">
        <v>76</v>
      </c>
      <c r="B38" s="68" t="s">
        <v>392</v>
      </c>
      <c r="C38" s="68" t="s">
        <v>392</v>
      </c>
      <c r="D38" s="68" t="s">
        <v>391</v>
      </c>
      <c r="E38" s="68" t="s">
        <v>392</v>
      </c>
      <c r="F38" s="67"/>
      <c r="G38" s="67"/>
    </row>
    <row r="39" customHeight="1" spans="1:7">
      <c r="A39" s="76" t="s">
        <v>77</v>
      </c>
      <c r="B39" s="68" t="s">
        <v>392</v>
      </c>
      <c r="C39" s="68" t="s">
        <v>392</v>
      </c>
      <c r="D39" s="68" t="s">
        <v>391</v>
      </c>
      <c r="E39" s="68" t="s">
        <v>392</v>
      </c>
      <c r="F39" s="67"/>
      <c r="G39" s="67"/>
    </row>
    <row r="40" customHeight="1" spans="1:7">
      <c r="A40" s="76" t="s">
        <v>78</v>
      </c>
      <c r="B40" s="68" t="s">
        <v>392</v>
      </c>
      <c r="C40" s="68" t="s">
        <v>392</v>
      </c>
      <c r="D40" s="68" t="s">
        <v>391</v>
      </c>
      <c r="E40" s="68" t="s">
        <v>392</v>
      </c>
      <c r="F40" s="67"/>
      <c r="G40" s="67"/>
    </row>
    <row r="41" customHeight="1" spans="1:7">
      <c r="A41" s="76" t="s">
        <v>79</v>
      </c>
      <c r="B41" s="68" t="s">
        <v>392</v>
      </c>
      <c r="C41" s="68" t="s">
        <v>392</v>
      </c>
      <c r="D41" s="68" t="s">
        <v>391</v>
      </c>
      <c r="E41" s="68" t="s">
        <v>392</v>
      </c>
      <c r="F41" s="67"/>
      <c r="G41" s="67"/>
    </row>
    <row r="42" customHeight="1" spans="1:7">
      <c r="A42" s="76" t="s">
        <v>80</v>
      </c>
      <c r="B42" s="68" t="s">
        <v>392</v>
      </c>
      <c r="C42" s="68" t="s">
        <v>392</v>
      </c>
      <c r="D42" s="68" t="s">
        <v>391</v>
      </c>
      <c r="E42" s="68" t="s">
        <v>392</v>
      </c>
      <c r="F42" s="67"/>
      <c r="G42" s="67"/>
    </row>
    <row r="43" customHeight="1" spans="1:7">
      <c r="A43" s="76" t="s">
        <v>82</v>
      </c>
      <c r="B43" s="68" t="s">
        <v>392</v>
      </c>
      <c r="C43" s="77" t="s">
        <v>401</v>
      </c>
      <c r="D43" s="68" t="s">
        <v>391</v>
      </c>
      <c r="E43" s="68" t="s">
        <v>392</v>
      </c>
      <c r="F43" s="67"/>
      <c r="G43" s="67"/>
    </row>
    <row r="44" customHeight="1" spans="1:7">
      <c r="A44" s="76" t="s">
        <v>84</v>
      </c>
      <c r="B44" s="68" t="s">
        <v>392</v>
      </c>
      <c r="C44" s="77" t="s">
        <v>396</v>
      </c>
      <c r="D44" s="68" t="s">
        <v>391</v>
      </c>
      <c r="E44" s="68" t="s">
        <v>392</v>
      </c>
      <c r="F44" s="67"/>
      <c r="G44" s="67"/>
    </row>
    <row r="45" customHeight="1" spans="1:7">
      <c r="A45" s="76" t="s">
        <v>85</v>
      </c>
      <c r="B45" s="68" t="s">
        <v>392</v>
      </c>
      <c r="C45" s="68" t="s">
        <v>392</v>
      </c>
      <c r="D45" s="68" t="s">
        <v>391</v>
      </c>
      <c r="E45" s="68" t="s">
        <v>392</v>
      </c>
      <c r="F45" s="67"/>
      <c r="G45" s="67"/>
    </row>
    <row r="46" customHeight="1" spans="1:7">
      <c r="A46" s="76" t="s">
        <v>87</v>
      </c>
      <c r="B46" s="68" t="s">
        <v>392</v>
      </c>
      <c r="C46" s="68" t="s">
        <v>392</v>
      </c>
      <c r="D46" s="68" t="s">
        <v>391</v>
      </c>
      <c r="E46" s="68" t="s">
        <v>392</v>
      </c>
      <c r="F46" s="67"/>
      <c r="G46" s="67"/>
    </row>
    <row r="47" customHeight="1" spans="1:7">
      <c r="A47" s="76" t="s">
        <v>88</v>
      </c>
      <c r="B47" s="68" t="s">
        <v>392</v>
      </c>
      <c r="C47" s="77" t="s">
        <v>396</v>
      </c>
      <c r="D47" s="68" t="s">
        <v>391</v>
      </c>
      <c r="E47" s="68" t="s">
        <v>392</v>
      </c>
      <c r="F47" s="67"/>
      <c r="G47" s="67"/>
    </row>
    <row r="48" customHeight="1" spans="1:7">
      <c r="A48" s="76" t="s">
        <v>90</v>
      </c>
      <c r="B48" s="68" t="s">
        <v>402</v>
      </c>
      <c r="C48" s="77" t="s">
        <v>396</v>
      </c>
      <c r="D48" s="68" t="s">
        <v>391</v>
      </c>
      <c r="E48" s="68" t="s">
        <v>392</v>
      </c>
      <c r="F48" s="67"/>
      <c r="G48" s="67"/>
    </row>
    <row r="49" customHeight="1" spans="1:7">
      <c r="A49" s="76" t="s">
        <v>92</v>
      </c>
      <c r="B49" s="68" t="s">
        <v>402</v>
      </c>
      <c r="C49" s="68" t="s">
        <v>392</v>
      </c>
      <c r="D49" s="68" t="s">
        <v>391</v>
      </c>
      <c r="E49" s="68" t="s">
        <v>392</v>
      </c>
      <c r="F49" s="67"/>
      <c r="G49" s="67"/>
    </row>
    <row r="50" customHeight="1" spans="1:7">
      <c r="A50" s="76" t="s">
        <v>93</v>
      </c>
      <c r="B50" s="68" t="s">
        <v>392</v>
      </c>
      <c r="C50" s="68" t="s">
        <v>392</v>
      </c>
      <c r="D50" s="68" t="s">
        <v>391</v>
      </c>
      <c r="E50" s="68" t="s">
        <v>392</v>
      </c>
      <c r="F50" s="67"/>
      <c r="G50" s="67"/>
    </row>
    <row r="51" customHeight="1" spans="1:7">
      <c r="A51" s="76" t="s">
        <v>95</v>
      </c>
      <c r="B51" s="68" t="s">
        <v>392</v>
      </c>
      <c r="C51" s="77" t="s">
        <v>396</v>
      </c>
      <c r="D51" s="68" t="s">
        <v>391</v>
      </c>
      <c r="E51" s="68" t="s">
        <v>392</v>
      </c>
      <c r="F51" s="67"/>
      <c r="G51" s="67"/>
    </row>
    <row r="52" customHeight="1" spans="1:7">
      <c r="A52" s="76" t="s">
        <v>96</v>
      </c>
      <c r="B52" s="68" t="s">
        <v>392</v>
      </c>
      <c r="C52" s="68" t="s">
        <v>392</v>
      </c>
      <c r="D52" s="68" t="s">
        <v>391</v>
      </c>
      <c r="E52" s="68" t="s">
        <v>392</v>
      </c>
      <c r="F52" s="67"/>
      <c r="G52" s="67"/>
    </row>
    <row r="53" customHeight="1" spans="1:7">
      <c r="A53" s="76" t="s">
        <v>97</v>
      </c>
      <c r="B53" s="68" t="s">
        <v>392</v>
      </c>
      <c r="C53" s="68" t="s">
        <v>392</v>
      </c>
      <c r="D53" s="68" t="s">
        <v>391</v>
      </c>
      <c r="E53" s="77" t="s">
        <v>394</v>
      </c>
      <c r="F53" s="67"/>
      <c r="G53" s="67"/>
    </row>
    <row r="54" customHeight="1" spans="1:7">
      <c r="A54" s="76" t="s">
        <v>98</v>
      </c>
      <c r="B54" s="68" t="s">
        <v>392</v>
      </c>
      <c r="C54" s="68" t="s">
        <v>392</v>
      </c>
      <c r="D54" s="68" t="s">
        <v>391</v>
      </c>
      <c r="E54" s="68" t="s">
        <v>392</v>
      </c>
      <c r="F54" s="67"/>
      <c r="G54" s="67"/>
    </row>
    <row r="55" customHeight="1" spans="1:7">
      <c r="A55" s="76" t="s">
        <v>99</v>
      </c>
      <c r="B55" s="68" t="s">
        <v>392</v>
      </c>
      <c r="C55" s="68" t="s">
        <v>392</v>
      </c>
      <c r="D55" s="68" t="s">
        <v>391</v>
      </c>
      <c r="E55" s="68" t="s">
        <v>392</v>
      </c>
      <c r="F55" s="67"/>
      <c r="G55" s="67"/>
    </row>
    <row r="56" customHeight="1" spans="1:7">
      <c r="A56" s="76" t="s">
        <v>100</v>
      </c>
      <c r="B56" s="68" t="s">
        <v>392</v>
      </c>
      <c r="C56" s="77" t="s">
        <v>403</v>
      </c>
      <c r="D56" s="68" t="s">
        <v>391</v>
      </c>
      <c r="E56" s="68" t="s">
        <v>392</v>
      </c>
      <c r="F56" s="67"/>
      <c r="G56" s="67"/>
    </row>
    <row r="57" customHeight="1" spans="1:7">
      <c r="A57" s="76" t="s">
        <v>101</v>
      </c>
      <c r="B57" s="68" t="s">
        <v>392</v>
      </c>
      <c r="C57" s="68" t="s">
        <v>392</v>
      </c>
      <c r="D57" s="68" t="s">
        <v>391</v>
      </c>
      <c r="E57" s="68" t="s">
        <v>392</v>
      </c>
      <c r="F57" s="67"/>
      <c r="G57" s="67"/>
    </row>
    <row r="58" customHeight="1" spans="1:7">
      <c r="A58" s="76" t="s">
        <v>102</v>
      </c>
      <c r="B58" s="77" t="s">
        <v>404</v>
      </c>
      <c r="C58" s="77" t="s">
        <v>403</v>
      </c>
      <c r="D58" s="68" t="s">
        <v>391</v>
      </c>
      <c r="E58" s="68" t="s">
        <v>392</v>
      </c>
      <c r="F58" s="67"/>
      <c r="G58" s="67"/>
    </row>
    <row r="59" customHeight="1" spans="1:7">
      <c r="A59" s="76" t="s">
        <v>103</v>
      </c>
      <c r="B59" s="68" t="s">
        <v>392</v>
      </c>
      <c r="C59" s="68" t="s">
        <v>393</v>
      </c>
      <c r="D59" s="68" t="s">
        <v>391</v>
      </c>
      <c r="E59" s="68" t="s">
        <v>392</v>
      </c>
      <c r="F59" s="67"/>
      <c r="G59" s="67"/>
    </row>
    <row r="60" customHeight="1" spans="1:7">
      <c r="A60" s="76" t="s">
        <v>104</v>
      </c>
      <c r="B60" s="68" t="s">
        <v>405</v>
      </c>
      <c r="C60" s="68" t="s">
        <v>392</v>
      </c>
      <c r="D60" s="68" t="s">
        <v>391</v>
      </c>
      <c r="E60" s="68" t="s">
        <v>392</v>
      </c>
      <c r="F60" s="67"/>
      <c r="G60" s="67"/>
    </row>
    <row r="61" customHeight="1" spans="1:7">
      <c r="A61" s="76" t="s">
        <v>105</v>
      </c>
      <c r="B61" s="77" t="s">
        <v>406</v>
      </c>
      <c r="C61" s="68" t="s">
        <v>392</v>
      </c>
      <c r="D61" s="68" t="s">
        <v>391</v>
      </c>
      <c r="E61" s="68" t="s">
        <v>392</v>
      </c>
      <c r="F61" s="67"/>
      <c r="G61" s="67"/>
    </row>
    <row r="62" customHeight="1" spans="1:7">
      <c r="A62" s="76" t="s">
        <v>106</v>
      </c>
      <c r="B62" s="68" t="s">
        <v>405</v>
      </c>
      <c r="C62" s="68" t="s">
        <v>392</v>
      </c>
      <c r="D62" s="68" t="s">
        <v>391</v>
      </c>
      <c r="E62" s="68" t="s">
        <v>392</v>
      </c>
      <c r="F62" s="67"/>
      <c r="G62" s="67"/>
    </row>
    <row r="63" customHeight="1" spans="1:7">
      <c r="A63" s="76" t="s">
        <v>107</v>
      </c>
      <c r="B63" s="68" t="s">
        <v>392</v>
      </c>
      <c r="C63" s="77" t="s">
        <v>403</v>
      </c>
      <c r="D63" s="68" t="s">
        <v>391</v>
      </c>
      <c r="E63" s="68" t="s">
        <v>393</v>
      </c>
      <c r="F63" s="67"/>
      <c r="G63" s="67"/>
    </row>
    <row r="64" customHeight="1" spans="1:7">
      <c r="A64" s="76" t="s">
        <v>108</v>
      </c>
      <c r="B64" s="68" t="s">
        <v>392</v>
      </c>
      <c r="C64" s="68" t="s">
        <v>402</v>
      </c>
      <c r="D64" s="68" t="s">
        <v>391</v>
      </c>
      <c r="E64" s="68" t="s">
        <v>407</v>
      </c>
      <c r="F64" s="67"/>
      <c r="G64" s="67"/>
    </row>
    <row r="65" customHeight="1" spans="1:7">
      <c r="A65" s="76" t="s">
        <v>109</v>
      </c>
      <c r="B65" s="68" t="s">
        <v>392</v>
      </c>
      <c r="C65" s="68" t="s">
        <v>392</v>
      </c>
      <c r="D65" s="68" t="s">
        <v>391</v>
      </c>
      <c r="E65" s="68" t="s">
        <v>392</v>
      </c>
      <c r="F65" s="67"/>
      <c r="G65" s="67"/>
    </row>
    <row r="66" customHeight="1" spans="1:7">
      <c r="A66" s="76" t="s">
        <v>110</v>
      </c>
      <c r="B66" s="68" t="s">
        <v>394</v>
      </c>
      <c r="C66" s="68" t="s">
        <v>392</v>
      </c>
      <c r="D66" s="68" t="s">
        <v>391</v>
      </c>
      <c r="E66" s="68" t="s">
        <v>392</v>
      </c>
      <c r="F66" s="67"/>
      <c r="G66" s="67"/>
    </row>
    <row r="67" customHeight="1" spans="1:7">
      <c r="A67" s="76" t="s">
        <v>111</v>
      </c>
      <c r="B67" s="68" t="s">
        <v>392</v>
      </c>
      <c r="C67" s="68" t="s">
        <v>392</v>
      </c>
      <c r="D67" s="68" t="s">
        <v>391</v>
      </c>
      <c r="E67" s="68" t="s">
        <v>392</v>
      </c>
      <c r="F67" s="67"/>
      <c r="G67" s="67"/>
    </row>
    <row r="68" customHeight="1" spans="1:7">
      <c r="A68" s="76" t="s">
        <v>112</v>
      </c>
      <c r="B68" s="68" t="s">
        <v>392</v>
      </c>
      <c r="C68" s="68" t="s">
        <v>398</v>
      </c>
      <c r="D68" s="68" t="s">
        <v>391</v>
      </c>
      <c r="E68" s="68" t="s">
        <v>392</v>
      </c>
      <c r="F68" s="67"/>
      <c r="G68" s="67"/>
    </row>
    <row r="69" customHeight="1" spans="1:7">
      <c r="A69" s="76" t="s">
        <v>113</v>
      </c>
      <c r="B69" s="68" t="s">
        <v>392</v>
      </c>
      <c r="C69" s="68" t="s">
        <v>405</v>
      </c>
      <c r="D69" s="68" t="s">
        <v>391</v>
      </c>
      <c r="E69" s="68" t="s">
        <v>392</v>
      </c>
      <c r="F69" s="67"/>
      <c r="G69" s="67"/>
    </row>
    <row r="70" customHeight="1" spans="1:7">
      <c r="A70" s="76" t="s">
        <v>114</v>
      </c>
      <c r="B70" s="75" t="s">
        <v>394</v>
      </c>
      <c r="C70" s="68" t="s">
        <v>392</v>
      </c>
      <c r="D70" s="75" t="s">
        <v>394</v>
      </c>
      <c r="E70" s="75" t="s">
        <v>394</v>
      </c>
      <c r="F70" s="67"/>
      <c r="G70" s="67"/>
    </row>
    <row r="71" customHeight="1" spans="1:7">
      <c r="A71" s="76" t="s">
        <v>115</v>
      </c>
      <c r="B71" s="68" t="s">
        <v>398</v>
      </c>
      <c r="C71" s="77" t="s">
        <v>403</v>
      </c>
      <c r="D71" s="68" t="s">
        <v>391</v>
      </c>
      <c r="E71" s="68" t="s">
        <v>392</v>
      </c>
      <c r="F71" s="67"/>
      <c r="G71" s="67"/>
    </row>
    <row r="72" customHeight="1" spans="1:7">
      <c r="A72" s="76" t="s">
        <v>116</v>
      </c>
      <c r="B72" s="68" t="s">
        <v>402</v>
      </c>
      <c r="C72" s="68" t="s">
        <v>398</v>
      </c>
      <c r="D72" s="68" t="s">
        <v>391</v>
      </c>
      <c r="E72" s="68" t="s">
        <v>392</v>
      </c>
      <c r="F72" s="67"/>
      <c r="G72" s="67"/>
    </row>
    <row r="73" customHeight="1" spans="1:7">
      <c r="A73" s="76" t="s">
        <v>117</v>
      </c>
      <c r="B73" s="77" t="s">
        <v>406</v>
      </c>
      <c r="C73" s="68" t="s">
        <v>402</v>
      </c>
      <c r="D73" s="68" t="s">
        <v>391</v>
      </c>
      <c r="E73" s="68" t="s">
        <v>392</v>
      </c>
      <c r="F73" s="67"/>
      <c r="G73" s="67"/>
    </row>
    <row r="74" customHeight="1" spans="1:7">
      <c r="A74" s="76" t="s">
        <v>118</v>
      </c>
      <c r="B74" s="68" t="s">
        <v>405</v>
      </c>
      <c r="C74" s="68" t="s">
        <v>405</v>
      </c>
      <c r="D74" s="68" t="s">
        <v>391</v>
      </c>
      <c r="E74" s="68" t="s">
        <v>392</v>
      </c>
      <c r="F74" s="67"/>
      <c r="G74" s="67"/>
    </row>
    <row r="75" customHeight="1" spans="1:7">
      <c r="A75" s="76" t="s">
        <v>119</v>
      </c>
      <c r="B75" s="68" t="s">
        <v>392</v>
      </c>
      <c r="C75" s="68" t="s">
        <v>398</v>
      </c>
      <c r="D75" s="68" t="s">
        <v>391</v>
      </c>
      <c r="E75" s="68" t="s">
        <v>392</v>
      </c>
      <c r="F75" s="67"/>
      <c r="G75" s="67"/>
    </row>
    <row r="76" customHeight="1" spans="1:7">
      <c r="A76" s="76" t="s">
        <v>120</v>
      </c>
      <c r="B76" s="68" t="s">
        <v>392</v>
      </c>
      <c r="C76" s="77" t="s">
        <v>403</v>
      </c>
      <c r="D76" s="68" t="s">
        <v>391</v>
      </c>
      <c r="E76" s="68" t="s">
        <v>392</v>
      </c>
      <c r="F76" s="67"/>
      <c r="G76" s="67"/>
    </row>
    <row r="77" customHeight="1" spans="1:7">
      <c r="A77" s="76" t="s">
        <v>121</v>
      </c>
      <c r="B77" s="68" t="s">
        <v>392</v>
      </c>
      <c r="C77" s="68" t="s">
        <v>398</v>
      </c>
      <c r="D77" s="68" t="s">
        <v>391</v>
      </c>
      <c r="E77" s="68" t="s">
        <v>392</v>
      </c>
      <c r="F77" s="67"/>
      <c r="G77" s="67"/>
    </row>
    <row r="78" customHeight="1" spans="1:7">
      <c r="A78" s="76" t="s">
        <v>122</v>
      </c>
      <c r="B78" s="68" t="s">
        <v>407</v>
      </c>
      <c r="C78" s="77" t="s">
        <v>403</v>
      </c>
      <c r="D78" s="68" t="s">
        <v>391</v>
      </c>
      <c r="E78" s="68" t="s">
        <v>392</v>
      </c>
      <c r="F78" s="67"/>
      <c r="G78" s="67"/>
    </row>
    <row r="79" customHeight="1" spans="1:7">
      <c r="A79" s="76" t="s">
        <v>123</v>
      </c>
      <c r="B79" s="68" t="s">
        <v>394</v>
      </c>
      <c r="C79" s="68" t="s">
        <v>394</v>
      </c>
      <c r="D79" s="68" t="s">
        <v>391</v>
      </c>
      <c r="E79" s="68" t="s">
        <v>392</v>
      </c>
      <c r="F79" s="67"/>
      <c r="G79" s="67"/>
    </row>
    <row r="80" customHeight="1" spans="1:7">
      <c r="A80" s="76" t="s">
        <v>124</v>
      </c>
      <c r="B80" s="68" t="s">
        <v>392</v>
      </c>
      <c r="C80" s="68" t="s">
        <v>392</v>
      </c>
      <c r="D80" s="68" t="s">
        <v>391</v>
      </c>
      <c r="E80" s="68" t="s">
        <v>392</v>
      </c>
      <c r="F80" s="67"/>
      <c r="G80" s="67"/>
    </row>
    <row r="81" customHeight="1" spans="1:7">
      <c r="A81" s="76" t="s">
        <v>125</v>
      </c>
      <c r="B81" s="68" t="s">
        <v>392</v>
      </c>
      <c r="C81" s="68" t="s">
        <v>398</v>
      </c>
      <c r="D81" s="68" t="s">
        <v>391</v>
      </c>
      <c r="E81" s="68" t="s">
        <v>392</v>
      </c>
      <c r="F81" s="67"/>
      <c r="G81" s="67"/>
    </row>
    <row r="82" customHeight="1" spans="1:7">
      <c r="A82" s="76" t="s">
        <v>126</v>
      </c>
      <c r="B82" s="68" t="s">
        <v>392</v>
      </c>
      <c r="C82" s="68" t="s">
        <v>392</v>
      </c>
      <c r="D82" s="68" t="s">
        <v>391</v>
      </c>
      <c r="E82" s="68" t="s">
        <v>392</v>
      </c>
      <c r="F82" s="67"/>
      <c r="G82" s="67"/>
    </row>
    <row r="83" customHeight="1" spans="1:7">
      <c r="A83" s="76" t="s">
        <v>127</v>
      </c>
      <c r="B83" s="68" t="s">
        <v>391</v>
      </c>
      <c r="C83" s="77" t="s">
        <v>408</v>
      </c>
      <c r="D83" s="68" t="s">
        <v>391</v>
      </c>
      <c r="E83" s="68" t="s">
        <v>393</v>
      </c>
      <c r="F83" s="67"/>
      <c r="G83" s="67"/>
    </row>
    <row r="84" customHeight="1" spans="1:7">
      <c r="A84" s="76" t="s">
        <v>128</v>
      </c>
      <c r="B84" s="68" t="s">
        <v>392</v>
      </c>
      <c r="C84" s="68" t="s">
        <v>392</v>
      </c>
      <c r="D84" s="68" t="s">
        <v>391</v>
      </c>
      <c r="E84" s="68" t="s">
        <v>392</v>
      </c>
      <c r="F84" s="67"/>
      <c r="G84" s="67"/>
    </row>
    <row r="85" customHeight="1" spans="1:7">
      <c r="A85" s="76" t="s">
        <v>129</v>
      </c>
      <c r="B85" s="68" t="s">
        <v>392</v>
      </c>
      <c r="C85" s="68" t="s">
        <v>398</v>
      </c>
      <c r="D85" s="68" t="s">
        <v>391</v>
      </c>
      <c r="E85" s="68" t="s">
        <v>392</v>
      </c>
      <c r="F85" s="67"/>
      <c r="G85" s="67"/>
    </row>
    <row r="86" customHeight="1" spans="1:7">
      <c r="A86" s="76" t="s">
        <v>130</v>
      </c>
      <c r="B86" s="68" t="s">
        <v>392</v>
      </c>
      <c r="C86" s="68" t="s">
        <v>392</v>
      </c>
      <c r="D86" s="68" t="s">
        <v>391</v>
      </c>
      <c r="E86" s="68" t="s">
        <v>392</v>
      </c>
      <c r="F86" s="67"/>
      <c r="G86" s="67"/>
    </row>
    <row r="87" customHeight="1" spans="1:7">
      <c r="A87" s="76" t="s">
        <v>131</v>
      </c>
      <c r="B87" s="68" t="s">
        <v>392</v>
      </c>
      <c r="C87" s="68" t="s">
        <v>398</v>
      </c>
      <c r="D87" s="68" t="s">
        <v>391</v>
      </c>
      <c r="E87" s="68" t="s">
        <v>392</v>
      </c>
      <c r="F87" s="67"/>
      <c r="G87" s="67"/>
    </row>
    <row r="88" customHeight="1" spans="1:7">
      <c r="A88" s="76" t="s">
        <v>132</v>
      </c>
      <c r="B88" s="68" t="s">
        <v>392</v>
      </c>
      <c r="C88" s="77" t="s">
        <v>403</v>
      </c>
      <c r="D88" s="68" t="s">
        <v>391</v>
      </c>
      <c r="E88" s="68" t="s">
        <v>392</v>
      </c>
      <c r="F88" s="67"/>
      <c r="G88" s="67"/>
    </row>
    <row r="89" customHeight="1" spans="1:7">
      <c r="A89" s="76" t="s">
        <v>134</v>
      </c>
      <c r="B89" s="68" t="s">
        <v>402</v>
      </c>
      <c r="C89" s="77" t="s">
        <v>403</v>
      </c>
      <c r="D89" s="68" t="s">
        <v>391</v>
      </c>
      <c r="E89" s="68" t="s">
        <v>392</v>
      </c>
      <c r="F89" s="67"/>
      <c r="G89" s="67"/>
    </row>
    <row r="90" customHeight="1" spans="1:7">
      <c r="A90" s="76" t="s">
        <v>135</v>
      </c>
      <c r="B90" s="68" t="s">
        <v>392</v>
      </c>
      <c r="C90" s="68" t="s">
        <v>392</v>
      </c>
      <c r="D90" s="68" t="s">
        <v>391</v>
      </c>
      <c r="E90" s="68" t="s">
        <v>392</v>
      </c>
      <c r="F90" s="67"/>
      <c r="G90" s="67"/>
    </row>
    <row r="91" customHeight="1" spans="1:7">
      <c r="A91" s="76" t="s">
        <v>136</v>
      </c>
      <c r="B91" s="77" t="s">
        <v>406</v>
      </c>
      <c r="C91" s="68" t="s">
        <v>392</v>
      </c>
      <c r="D91" s="68" t="s">
        <v>391</v>
      </c>
      <c r="E91" s="68" t="s">
        <v>392</v>
      </c>
      <c r="F91" s="67"/>
      <c r="G91" s="67"/>
    </row>
    <row r="92" customHeight="1" spans="1:7">
      <c r="A92" s="76" t="s">
        <v>137</v>
      </c>
      <c r="B92" s="68" t="s">
        <v>405</v>
      </c>
      <c r="C92" s="68" t="s">
        <v>402</v>
      </c>
      <c r="D92" s="68" t="s">
        <v>391</v>
      </c>
      <c r="E92" s="68" t="s">
        <v>392</v>
      </c>
      <c r="F92" s="67"/>
      <c r="G92" s="67"/>
    </row>
    <row r="93" customHeight="1" spans="1:7">
      <c r="A93" s="76" t="s">
        <v>138</v>
      </c>
      <c r="B93" s="68" t="s">
        <v>392</v>
      </c>
      <c r="C93" s="68" t="s">
        <v>392</v>
      </c>
      <c r="D93" s="68" t="s">
        <v>391</v>
      </c>
      <c r="E93" s="68" t="s">
        <v>392</v>
      </c>
      <c r="F93" s="67"/>
      <c r="G93" s="67"/>
    </row>
    <row r="94" customHeight="1" spans="1:7">
      <c r="A94" s="76" t="s">
        <v>139</v>
      </c>
      <c r="B94" s="68" t="s">
        <v>392</v>
      </c>
      <c r="C94" s="68" t="s">
        <v>391</v>
      </c>
      <c r="D94" s="68" t="s">
        <v>391</v>
      </c>
      <c r="E94" s="68" t="s">
        <v>392</v>
      </c>
      <c r="F94" s="67"/>
      <c r="G94" s="67"/>
    </row>
    <row r="95" customHeight="1" spans="1:7">
      <c r="A95" s="76" t="s">
        <v>141</v>
      </c>
      <c r="B95" s="68" t="s">
        <v>392</v>
      </c>
      <c r="C95" s="68" t="s">
        <v>392</v>
      </c>
      <c r="D95" s="68" t="s">
        <v>391</v>
      </c>
      <c r="E95" s="68" t="s">
        <v>392</v>
      </c>
      <c r="F95" s="67"/>
      <c r="G95" s="67"/>
    </row>
    <row r="96" customHeight="1" spans="1:7">
      <c r="A96" s="76" t="s">
        <v>143</v>
      </c>
      <c r="B96" s="68" t="s">
        <v>392</v>
      </c>
      <c r="C96" s="68" t="s">
        <v>392</v>
      </c>
      <c r="D96" s="68" t="s">
        <v>391</v>
      </c>
      <c r="E96" s="68" t="s">
        <v>392</v>
      </c>
      <c r="F96" s="67"/>
      <c r="G96" s="67"/>
    </row>
    <row r="97" customHeight="1" spans="1:7">
      <c r="A97" s="76" t="s">
        <v>144</v>
      </c>
      <c r="B97" s="68" t="s">
        <v>392</v>
      </c>
      <c r="C97" s="68" t="s">
        <v>393</v>
      </c>
      <c r="D97" s="68" t="s">
        <v>391</v>
      </c>
      <c r="E97" s="68" t="s">
        <v>392</v>
      </c>
      <c r="F97" s="67"/>
      <c r="G97" s="67"/>
    </row>
    <row r="98" customHeight="1" spans="1:7">
      <c r="A98" s="76" t="s">
        <v>145</v>
      </c>
      <c r="B98" s="68" t="s">
        <v>392</v>
      </c>
      <c r="C98" s="68" t="s">
        <v>392</v>
      </c>
      <c r="D98" s="68" t="s">
        <v>391</v>
      </c>
      <c r="E98" s="68" t="s">
        <v>392</v>
      </c>
      <c r="F98" s="67"/>
      <c r="G98" s="67"/>
    </row>
    <row r="99" customHeight="1" spans="1:7">
      <c r="A99" s="76" t="s">
        <v>147</v>
      </c>
      <c r="B99" s="68" t="s">
        <v>392</v>
      </c>
      <c r="C99" s="68" t="s">
        <v>392</v>
      </c>
      <c r="D99" s="68" t="s">
        <v>391</v>
      </c>
      <c r="E99" s="68" t="s">
        <v>392</v>
      </c>
      <c r="F99" s="67"/>
      <c r="G99" s="67"/>
    </row>
    <row r="100" customHeight="1" spans="1:7">
      <c r="A100" s="76" t="s">
        <v>148</v>
      </c>
      <c r="B100" s="68" t="s">
        <v>392</v>
      </c>
      <c r="C100" s="68" t="s">
        <v>393</v>
      </c>
      <c r="D100" s="68" t="s">
        <v>391</v>
      </c>
      <c r="E100" s="75" t="s">
        <v>394</v>
      </c>
      <c r="F100" s="67"/>
      <c r="G100" s="67"/>
    </row>
    <row r="101" customHeight="1" spans="1:7">
      <c r="A101" s="76" t="s">
        <v>150</v>
      </c>
      <c r="B101" s="68" t="s">
        <v>392</v>
      </c>
      <c r="C101" s="68" t="s">
        <v>392</v>
      </c>
      <c r="D101" s="68" t="s">
        <v>391</v>
      </c>
      <c r="E101" s="68" t="s">
        <v>392</v>
      </c>
      <c r="F101" s="67"/>
      <c r="G101" s="67"/>
    </row>
    <row r="102" customHeight="1" spans="1:7">
      <c r="A102" s="76" t="s">
        <v>151</v>
      </c>
      <c r="B102" s="68" t="s">
        <v>392</v>
      </c>
      <c r="C102" s="68" t="s">
        <v>392</v>
      </c>
      <c r="D102" s="68" t="s">
        <v>391</v>
      </c>
      <c r="E102" s="68" t="s">
        <v>392</v>
      </c>
      <c r="F102" s="67"/>
      <c r="G102" s="67"/>
    </row>
    <row r="103" customHeight="1" spans="1:7">
      <c r="A103" s="76" t="s">
        <v>152</v>
      </c>
      <c r="B103" s="68" t="s">
        <v>392</v>
      </c>
      <c r="C103" s="68" t="s">
        <v>392</v>
      </c>
      <c r="D103" s="68" t="s">
        <v>391</v>
      </c>
      <c r="E103" s="68" t="s">
        <v>392</v>
      </c>
      <c r="F103" s="67"/>
      <c r="G103" s="67"/>
    </row>
    <row r="104" customHeight="1" spans="1:7">
      <c r="A104" s="76" t="s">
        <v>153</v>
      </c>
      <c r="B104" s="68" t="s">
        <v>392</v>
      </c>
      <c r="C104" s="68" t="s">
        <v>392</v>
      </c>
      <c r="D104" s="68" t="s">
        <v>391</v>
      </c>
      <c r="E104" s="68" t="s">
        <v>392</v>
      </c>
      <c r="F104" s="67"/>
      <c r="G104" s="67"/>
    </row>
    <row r="105" customHeight="1" spans="1:7">
      <c r="A105" s="76" t="s">
        <v>154</v>
      </c>
      <c r="B105" s="68" t="s">
        <v>392</v>
      </c>
      <c r="C105" s="68" t="s">
        <v>393</v>
      </c>
      <c r="D105" s="68" t="s">
        <v>391</v>
      </c>
      <c r="E105" s="68" t="s">
        <v>392</v>
      </c>
      <c r="F105" s="67"/>
      <c r="G105" s="67"/>
    </row>
    <row r="106" customHeight="1" spans="1:7">
      <c r="A106" s="76" t="s">
        <v>155</v>
      </c>
      <c r="B106" s="77" t="s">
        <v>409</v>
      </c>
      <c r="C106" s="68" t="s">
        <v>392</v>
      </c>
      <c r="D106" s="68" t="s">
        <v>391</v>
      </c>
      <c r="E106" s="68" t="s">
        <v>391</v>
      </c>
      <c r="F106" s="67"/>
      <c r="G106" s="67"/>
    </row>
    <row r="107" customHeight="1" spans="1:7">
      <c r="A107" s="76" t="s">
        <v>158</v>
      </c>
      <c r="B107" s="68" t="s">
        <v>392</v>
      </c>
      <c r="C107" s="68" t="s">
        <v>392</v>
      </c>
      <c r="D107" s="68" t="s">
        <v>391</v>
      </c>
      <c r="E107" s="68" t="s">
        <v>391</v>
      </c>
      <c r="F107" s="67"/>
      <c r="G107" s="67"/>
    </row>
    <row r="108" customHeight="1" spans="1:7">
      <c r="A108" s="76" t="s">
        <v>160</v>
      </c>
      <c r="B108" s="68" t="s">
        <v>392</v>
      </c>
      <c r="C108" s="77" t="s">
        <v>401</v>
      </c>
      <c r="D108" s="68" t="s">
        <v>391</v>
      </c>
      <c r="E108" s="68" t="s">
        <v>391</v>
      </c>
      <c r="F108" s="67"/>
      <c r="G108" s="67"/>
    </row>
    <row r="109" customHeight="1" spans="1:7">
      <c r="A109" s="76" t="s">
        <v>162</v>
      </c>
      <c r="B109" s="68" t="s">
        <v>392</v>
      </c>
      <c r="C109" s="77" t="s">
        <v>408</v>
      </c>
      <c r="D109" s="68" t="s">
        <v>391</v>
      </c>
      <c r="E109" s="68" t="s">
        <v>391</v>
      </c>
      <c r="F109" s="67"/>
      <c r="G109" s="67"/>
    </row>
    <row r="110" customHeight="1" spans="1:7">
      <c r="A110" s="76" t="s">
        <v>163</v>
      </c>
      <c r="B110" s="68" t="s">
        <v>392</v>
      </c>
      <c r="C110" s="68" t="s">
        <v>392</v>
      </c>
      <c r="D110" s="68" t="s">
        <v>391</v>
      </c>
      <c r="E110" s="68" t="s">
        <v>391</v>
      </c>
      <c r="F110" s="67"/>
      <c r="G110" s="67"/>
    </row>
    <row r="111" customHeight="1" spans="1:7">
      <c r="A111" s="76" t="s">
        <v>165</v>
      </c>
      <c r="B111" s="68" t="s">
        <v>392</v>
      </c>
      <c r="C111" s="77" t="s">
        <v>408</v>
      </c>
      <c r="D111" s="68" t="s">
        <v>391</v>
      </c>
      <c r="E111" s="68" t="s">
        <v>391</v>
      </c>
      <c r="F111" s="67"/>
      <c r="G111" s="67"/>
    </row>
    <row r="112" customHeight="1" spans="1:7">
      <c r="A112" s="76" t="s">
        <v>167</v>
      </c>
      <c r="B112" s="68" t="s">
        <v>392</v>
      </c>
      <c r="C112" s="68" t="s">
        <v>392</v>
      </c>
      <c r="D112" s="68" t="s">
        <v>391</v>
      </c>
      <c r="E112" s="68" t="s">
        <v>391</v>
      </c>
      <c r="F112" s="67"/>
      <c r="G112" s="67"/>
    </row>
    <row r="113" customHeight="1" spans="1:7">
      <c r="A113" s="76" t="s">
        <v>168</v>
      </c>
      <c r="B113" s="68" t="s">
        <v>392</v>
      </c>
      <c r="C113" s="68" t="s">
        <v>392</v>
      </c>
      <c r="D113" s="68" t="s">
        <v>391</v>
      </c>
      <c r="E113" s="68" t="s">
        <v>391</v>
      </c>
      <c r="F113" s="67"/>
      <c r="G113" s="67"/>
    </row>
    <row r="114" customHeight="1" spans="1:7">
      <c r="A114" s="76" t="s">
        <v>169</v>
      </c>
      <c r="B114" s="68" t="s">
        <v>392</v>
      </c>
      <c r="C114" s="77" t="s">
        <v>408</v>
      </c>
      <c r="D114" s="68" t="s">
        <v>391</v>
      </c>
      <c r="E114" s="68" t="s">
        <v>391</v>
      </c>
      <c r="F114" s="67"/>
      <c r="G114" s="67"/>
    </row>
    <row r="115" customHeight="1" spans="1:7">
      <c r="A115" s="76" t="s">
        <v>170</v>
      </c>
      <c r="B115" s="68" t="s">
        <v>392</v>
      </c>
      <c r="C115" s="77" t="s">
        <v>408</v>
      </c>
      <c r="D115" s="68" t="s">
        <v>391</v>
      </c>
      <c r="E115" s="68" t="s">
        <v>391</v>
      </c>
      <c r="F115" s="67"/>
      <c r="G115" s="67"/>
    </row>
    <row r="116" customHeight="1" spans="1:7">
      <c r="A116" s="76" t="s">
        <v>172</v>
      </c>
      <c r="B116" s="68" t="s">
        <v>392</v>
      </c>
      <c r="C116" s="68" t="s">
        <v>392</v>
      </c>
      <c r="D116" s="68" t="s">
        <v>391</v>
      </c>
      <c r="E116" s="68" t="s">
        <v>391</v>
      </c>
      <c r="F116" s="67"/>
      <c r="G116" s="67"/>
    </row>
    <row r="117" customHeight="1" spans="1:7">
      <c r="A117" s="76" t="s">
        <v>173</v>
      </c>
      <c r="B117" s="68" t="s">
        <v>392</v>
      </c>
      <c r="C117" s="68" t="s">
        <v>392</v>
      </c>
      <c r="D117" s="68" t="s">
        <v>391</v>
      </c>
      <c r="E117" s="68" t="s">
        <v>391</v>
      </c>
      <c r="F117" s="67"/>
      <c r="G117" s="67"/>
    </row>
    <row r="118" customHeight="1" spans="1:7">
      <c r="A118" s="76" t="s">
        <v>174</v>
      </c>
      <c r="B118" s="68" t="s">
        <v>392</v>
      </c>
      <c r="C118" s="68" t="s">
        <v>392</v>
      </c>
      <c r="D118" s="68" t="s">
        <v>391</v>
      </c>
      <c r="E118" s="68" t="s">
        <v>405</v>
      </c>
      <c r="F118" s="67"/>
      <c r="G118" s="67"/>
    </row>
    <row r="119" customHeight="1" spans="1:7">
      <c r="A119" s="76" t="s">
        <v>175</v>
      </c>
      <c r="B119" s="68" t="s">
        <v>392</v>
      </c>
      <c r="C119" s="68" t="s">
        <v>392</v>
      </c>
      <c r="D119" s="68" t="s">
        <v>391</v>
      </c>
      <c r="E119" s="68" t="s">
        <v>391</v>
      </c>
      <c r="F119" s="67"/>
      <c r="G119" s="67"/>
    </row>
    <row r="120" customHeight="1" spans="1:7">
      <c r="A120" s="76" t="s">
        <v>178</v>
      </c>
      <c r="B120" s="68" t="s">
        <v>392</v>
      </c>
      <c r="C120" s="68" t="s">
        <v>393</v>
      </c>
      <c r="D120" s="68" t="s">
        <v>391</v>
      </c>
      <c r="E120" s="68" t="s">
        <v>391</v>
      </c>
      <c r="F120" s="67"/>
      <c r="G120" s="67"/>
    </row>
    <row r="121" customHeight="1" spans="1:7">
      <c r="A121" s="76" t="s">
        <v>180</v>
      </c>
      <c r="B121" s="68" t="s">
        <v>392</v>
      </c>
      <c r="C121" s="68" t="s">
        <v>392</v>
      </c>
      <c r="D121" s="68" t="s">
        <v>391</v>
      </c>
      <c r="E121" s="68" t="s">
        <v>391</v>
      </c>
      <c r="F121" s="67"/>
      <c r="G121" s="67"/>
    </row>
    <row r="122" customHeight="1" spans="1:7">
      <c r="A122" s="76" t="s">
        <v>183</v>
      </c>
      <c r="B122" s="68" t="s">
        <v>392</v>
      </c>
      <c r="C122" s="68" t="s">
        <v>392</v>
      </c>
      <c r="D122" s="68" t="s">
        <v>391</v>
      </c>
      <c r="E122" s="68" t="s">
        <v>391</v>
      </c>
      <c r="F122" s="67"/>
      <c r="G122" s="67"/>
    </row>
    <row r="123" customHeight="1" spans="1:7">
      <c r="A123" s="76" t="s">
        <v>184</v>
      </c>
      <c r="B123" s="68" t="s">
        <v>392</v>
      </c>
      <c r="C123" s="68" t="s">
        <v>392</v>
      </c>
      <c r="D123" s="68" t="s">
        <v>391</v>
      </c>
      <c r="E123" s="68" t="s">
        <v>391</v>
      </c>
      <c r="F123" s="67"/>
      <c r="G123" s="67"/>
    </row>
    <row r="124" customHeight="1" spans="1:7">
      <c r="A124" s="76" t="s">
        <v>186</v>
      </c>
      <c r="B124" s="68" t="s">
        <v>392</v>
      </c>
      <c r="C124" s="68" t="s">
        <v>392</v>
      </c>
      <c r="D124" s="68" t="s">
        <v>391</v>
      </c>
      <c r="E124" s="68" t="s">
        <v>391</v>
      </c>
      <c r="F124" s="67"/>
      <c r="G124" s="67"/>
    </row>
    <row r="125" customHeight="1" spans="1:7">
      <c r="A125" s="76" t="s">
        <v>188</v>
      </c>
      <c r="B125" s="68" t="s">
        <v>392</v>
      </c>
      <c r="C125" s="68" t="s">
        <v>392</v>
      </c>
      <c r="D125" s="68" t="s">
        <v>391</v>
      </c>
      <c r="E125" s="75" t="s">
        <v>394</v>
      </c>
      <c r="F125" s="67"/>
      <c r="G125" s="67"/>
    </row>
    <row r="126" customHeight="1" spans="1:7">
      <c r="A126" s="76" t="s">
        <v>189</v>
      </c>
      <c r="B126" s="68" t="s">
        <v>392</v>
      </c>
      <c r="C126" s="68" t="s">
        <v>392</v>
      </c>
      <c r="D126" s="68" t="s">
        <v>391</v>
      </c>
      <c r="E126" s="68" t="s">
        <v>405</v>
      </c>
      <c r="F126" s="67"/>
      <c r="G126" s="67"/>
    </row>
    <row r="127" customHeight="1" spans="1:7">
      <c r="A127" s="76" t="s">
        <v>190</v>
      </c>
      <c r="B127" s="68" t="s">
        <v>392</v>
      </c>
      <c r="C127" s="68" t="s">
        <v>392</v>
      </c>
      <c r="D127" s="68" t="s">
        <v>391</v>
      </c>
      <c r="E127" s="68" t="s">
        <v>405</v>
      </c>
      <c r="F127" s="67"/>
      <c r="G127" s="67"/>
    </row>
    <row r="128" customHeight="1" spans="1:7">
      <c r="A128" s="76" t="s">
        <v>191</v>
      </c>
      <c r="B128" s="68" t="s">
        <v>392</v>
      </c>
      <c r="C128" s="68" t="s">
        <v>392</v>
      </c>
      <c r="D128" s="68" t="s">
        <v>391</v>
      </c>
      <c r="E128" s="68" t="s">
        <v>391</v>
      </c>
      <c r="F128" s="67"/>
      <c r="G128" s="67"/>
    </row>
    <row r="129" customHeight="1" spans="1:7">
      <c r="A129" s="76" t="s">
        <v>192</v>
      </c>
      <c r="B129" s="68" t="s">
        <v>392</v>
      </c>
      <c r="C129" s="68" t="s">
        <v>392</v>
      </c>
      <c r="D129" s="68" t="s">
        <v>391</v>
      </c>
      <c r="E129" s="68" t="s">
        <v>391</v>
      </c>
      <c r="F129" s="67"/>
      <c r="G129" s="67"/>
    </row>
    <row r="130" customHeight="1" spans="1:7">
      <c r="A130" s="76" t="s">
        <v>195</v>
      </c>
      <c r="B130" s="68" t="s">
        <v>392</v>
      </c>
      <c r="C130" s="68" t="s">
        <v>392</v>
      </c>
      <c r="D130" s="68" t="s">
        <v>391</v>
      </c>
      <c r="E130" s="68" t="s">
        <v>405</v>
      </c>
      <c r="F130" s="67"/>
      <c r="G130" s="67"/>
    </row>
    <row r="131" customHeight="1" spans="1:7">
      <c r="A131" s="76" t="s">
        <v>196</v>
      </c>
      <c r="B131" s="77" t="s">
        <v>406</v>
      </c>
      <c r="C131" s="68" t="s">
        <v>392</v>
      </c>
      <c r="D131" s="68" t="s">
        <v>391</v>
      </c>
      <c r="E131" s="68" t="s">
        <v>405</v>
      </c>
      <c r="F131" s="67"/>
      <c r="G131" s="67"/>
    </row>
    <row r="132" customHeight="1" spans="1:7">
      <c r="A132" s="76" t="s">
        <v>198</v>
      </c>
      <c r="B132" s="77" t="s">
        <v>404</v>
      </c>
      <c r="C132" s="68" t="s">
        <v>393</v>
      </c>
      <c r="D132" s="68" t="s">
        <v>391</v>
      </c>
      <c r="E132" s="68" t="s">
        <v>405</v>
      </c>
      <c r="F132" s="67"/>
      <c r="G132" s="67"/>
    </row>
    <row r="133" customHeight="1" spans="1:7">
      <c r="A133" s="76" t="s">
        <v>199</v>
      </c>
      <c r="B133" s="77" t="s">
        <v>406</v>
      </c>
      <c r="C133" s="68" t="s">
        <v>392</v>
      </c>
      <c r="D133" s="68" t="s">
        <v>391</v>
      </c>
      <c r="E133" s="68" t="s">
        <v>405</v>
      </c>
      <c r="F133" s="67"/>
      <c r="G133" s="67"/>
    </row>
    <row r="134" customHeight="1" spans="1:7">
      <c r="A134" s="76" t="s">
        <v>200</v>
      </c>
      <c r="B134" s="77" t="s">
        <v>406</v>
      </c>
      <c r="C134" s="68" t="s">
        <v>393</v>
      </c>
      <c r="D134" s="68" t="s">
        <v>391</v>
      </c>
      <c r="E134" s="68" t="s">
        <v>405</v>
      </c>
      <c r="F134" s="67"/>
      <c r="G134" s="67"/>
    </row>
    <row r="135" customHeight="1" spans="1:7">
      <c r="A135" s="76" t="s">
        <v>201</v>
      </c>
      <c r="B135" s="68" t="s">
        <v>392</v>
      </c>
      <c r="C135" s="68" t="s">
        <v>392</v>
      </c>
      <c r="D135" s="68" t="s">
        <v>391</v>
      </c>
      <c r="E135" s="68" t="s">
        <v>391</v>
      </c>
      <c r="F135" s="67"/>
      <c r="G135" s="67"/>
    </row>
    <row r="136" customHeight="1" spans="1:7">
      <c r="A136" s="76" t="s">
        <v>204</v>
      </c>
      <c r="B136" s="68" t="s">
        <v>392</v>
      </c>
      <c r="C136" s="77" t="s">
        <v>408</v>
      </c>
      <c r="D136" s="68" t="s">
        <v>391</v>
      </c>
      <c r="E136" s="68" t="s">
        <v>391</v>
      </c>
      <c r="F136" s="67"/>
      <c r="G136" s="67"/>
    </row>
    <row r="137" customHeight="1" spans="1:7">
      <c r="A137" s="76" t="s">
        <v>205</v>
      </c>
      <c r="B137" s="68" t="s">
        <v>392</v>
      </c>
      <c r="C137" s="68" t="s">
        <v>392</v>
      </c>
      <c r="D137" s="68" t="s">
        <v>391</v>
      </c>
      <c r="E137" s="68" t="s">
        <v>391</v>
      </c>
      <c r="F137" s="67"/>
      <c r="G137" s="67"/>
    </row>
    <row r="138" customHeight="1" spans="1:7">
      <c r="A138" s="76" t="s">
        <v>207</v>
      </c>
      <c r="B138" s="68" t="s">
        <v>392</v>
      </c>
      <c r="C138" s="68" t="s">
        <v>392</v>
      </c>
      <c r="D138" s="68" t="s">
        <v>391</v>
      </c>
      <c r="E138" s="68" t="s">
        <v>391</v>
      </c>
      <c r="F138" s="67"/>
      <c r="G138" s="67"/>
    </row>
    <row r="139" customHeight="1" spans="1:7">
      <c r="A139" s="76" t="s">
        <v>209</v>
      </c>
      <c r="B139" s="68" t="s">
        <v>392</v>
      </c>
      <c r="C139" s="68" t="s">
        <v>392</v>
      </c>
      <c r="D139" s="68" t="s">
        <v>391</v>
      </c>
      <c r="E139" s="68" t="s">
        <v>391</v>
      </c>
      <c r="F139" s="67"/>
      <c r="G139" s="67"/>
    </row>
    <row r="140" customHeight="1" spans="1:7">
      <c r="A140" s="76" t="s">
        <v>211</v>
      </c>
      <c r="B140" s="68" t="s">
        <v>392</v>
      </c>
      <c r="C140" s="68" t="s">
        <v>392</v>
      </c>
      <c r="D140" s="68" t="s">
        <v>391</v>
      </c>
      <c r="E140" s="68" t="s">
        <v>405</v>
      </c>
      <c r="F140" s="67"/>
      <c r="G140" s="67"/>
    </row>
    <row r="141" customHeight="1" spans="1:7">
      <c r="A141" s="76" t="s">
        <v>212</v>
      </c>
      <c r="B141" s="68" t="s">
        <v>392</v>
      </c>
      <c r="C141" s="68" t="s">
        <v>392</v>
      </c>
      <c r="D141" s="68" t="s">
        <v>391</v>
      </c>
      <c r="E141" s="68" t="s">
        <v>391</v>
      </c>
      <c r="F141" s="67"/>
      <c r="G141" s="67"/>
    </row>
    <row r="142" customHeight="1" spans="1:7">
      <c r="A142" s="76" t="s">
        <v>214</v>
      </c>
      <c r="B142" s="68" t="s">
        <v>392</v>
      </c>
      <c r="C142" s="68" t="s">
        <v>392</v>
      </c>
      <c r="D142" s="68" t="s">
        <v>391</v>
      </c>
      <c r="E142" s="68" t="s">
        <v>391</v>
      </c>
      <c r="F142" s="67"/>
      <c r="G142" s="67"/>
    </row>
    <row r="143" customHeight="1" spans="1:7">
      <c r="A143" s="76" t="s">
        <v>215</v>
      </c>
      <c r="B143" s="68" t="s">
        <v>392</v>
      </c>
      <c r="C143" s="68" t="s">
        <v>392</v>
      </c>
      <c r="D143" s="68" t="s">
        <v>391</v>
      </c>
      <c r="E143" s="68" t="s">
        <v>391</v>
      </c>
      <c r="F143" s="67"/>
      <c r="G143" s="67"/>
    </row>
    <row r="144" customHeight="1" spans="1:7">
      <c r="A144" s="76" t="s">
        <v>217</v>
      </c>
      <c r="B144" s="68" t="s">
        <v>392</v>
      </c>
      <c r="C144" s="68" t="s">
        <v>392</v>
      </c>
      <c r="D144" s="68" t="s">
        <v>391</v>
      </c>
      <c r="E144" s="68" t="s">
        <v>391</v>
      </c>
      <c r="F144" s="67"/>
      <c r="G144" s="67"/>
    </row>
    <row r="145" customHeight="1" spans="1:7">
      <c r="A145" s="76" t="s">
        <v>219</v>
      </c>
      <c r="B145" s="68" t="s">
        <v>392</v>
      </c>
      <c r="C145" s="68" t="s">
        <v>393</v>
      </c>
      <c r="D145" s="68" t="s">
        <v>391</v>
      </c>
      <c r="E145" s="68" t="s">
        <v>391</v>
      </c>
      <c r="F145" s="67"/>
      <c r="G145" s="67"/>
    </row>
    <row r="146" customHeight="1" spans="1:7">
      <c r="A146" s="76" t="s">
        <v>220</v>
      </c>
      <c r="B146" s="68" t="s">
        <v>392</v>
      </c>
      <c r="C146" s="68" t="s">
        <v>393</v>
      </c>
      <c r="D146" s="68" t="s">
        <v>391</v>
      </c>
      <c r="E146" s="68" t="s">
        <v>391</v>
      </c>
      <c r="F146" s="67"/>
      <c r="G146" s="67"/>
    </row>
    <row r="147" customHeight="1" spans="1:7">
      <c r="A147" s="76" t="s">
        <v>221</v>
      </c>
      <c r="B147" s="68" t="s">
        <v>392</v>
      </c>
      <c r="C147" s="68" t="s">
        <v>392</v>
      </c>
      <c r="D147" s="68" t="s">
        <v>391</v>
      </c>
      <c r="E147" s="68" t="s">
        <v>392</v>
      </c>
      <c r="F147" s="67"/>
      <c r="G147" s="67"/>
    </row>
    <row r="148" customHeight="1" spans="1:7">
      <c r="A148" s="76" t="s">
        <v>224</v>
      </c>
      <c r="B148" s="68" t="s">
        <v>392</v>
      </c>
      <c r="C148" s="68" t="s">
        <v>391</v>
      </c>
      <c r="D148" s="68" t="s">
        <v>391</v>
      </c>
      <c r="E148" s="68" t="s">
        <v>391</v>
      </c>
      <c r="F148" s="67"/>
      <c r="G148" s="67"/>
    </row>
    <row r="149" customHeight="1" spans="1:7">
      <c r="A149" s="76" t="s">
        <v>226</v>
      </c>
      <c r="B149" s="68" t="s">
        <v>392</v>
      </c>
      <c r="C149" s="77" t="s">
        <v>408</v>
      </c>
      <c r="D149" s="68" t="s">
        <v>391</v>
      </c>
      <c r="E149" s="68" t="s">
        <v>391</v>
      </c>
      <c r="F149" s="67"/>
      <c r="G149" s="67"/>
    </row>
    <row r="150" customHeight="1" spans="1:7">
      <c r="A150" s="76" t="s">
        <v>227</v>
      </c>
      <c r="B150" s="77" t="s">
        <v>406</v>
      </c>
      <c r="C150" s="77" t="s">
        <v>408</v>
      </c>
      <c r="D150" s="68" t="s">
        <v>391</v>
      </c>
      <c r="E150" s="68" t="s">
        <v>391</v>
      </c>
      <c r="F150" s="67"/>
      <c r="G150" s="67"/>
    </row>
    <row r="151" customHeight="1" spans="1:7">
      <c r="A151" s="76" t="s">
        <v>229</v>
      </c>
      <c r="B151" s="77" t="s">
        <v>410</v>
      </c>
      <c r="C151" s="68" t="s">
        <v>393</v>
      </c>
      <c r="D151" s="68" t="s">
        <v>391</v>
      </c>
      <c r="E151" s="68" t="s">
        <v>391</v>
      </c>
      <c r="F151" s="67"/>
      <c r="G151" s="67"/>
    </row>
    <row r="152" customHeight="1" spans="1:7">
      <c r="A152" s="76" t="s">
        <v>230</v>
      </c>
      <c r="B152" s="77" t="s">
        <v>406</v>
      </c>
      <c r="C152" s="68" t="s">
        <v>393</v>
      </c>
      <c r="D152" s="68" t="s">
        <v>391</v>
      </c>
      <c r="E152" s="68" t="s">
        <v>394</v>
      </c>
      <c r="F152" s="67"/>
      <c r="G152" s="67"/>
    </row>
    <row r="153" customHeight="1" spans="1:7">
      <c r="A153" s="76" t="s">
        <v>231</v>
      </c>
      <c r="B153" s="68" t="s">
        <v>405</v>
      </c>
      <c r="C153" s="68" t="s">
        <v>393</v>
      </c>
      <c r="D153" s="68" t="s">
        <v>391</v>
      </c>
      <c r="E153" s="68" t="s">
        <v>391</v>
      </c>
      <c r="F153" s="67"/>
      <c r="G153" s="67"/>
    </row>
    <row r="154" customHeight="1" spans="1:7">
      <c r="A154" s="76" t="s">
        <v>232</v>
      </c>
      <c r="B154" s="77" t="s">
        <v>404</v>
      </c>
      <c r="C154" s="68" t="s">
        <v>393</v>
      </c>
      <c r="D154" s="68" t="s">
        <v>391</v>
      </c>
      <c r="E154" s="68" t="s">
        <v>391</v>
      </c>
      <c r="F154" s="67"/>
      <c r="G154" s="67"/>
    </row>
    <row r="155" customHeight="1" spans="1:7">
      <c r="A155" s="76" t="s">
        <v>234</v>
      </c>
      <c r="B155" s="77" t="s">
        <v>406</v>
      </c>
      <c r="C155" s="77" t="s">
        <v>408</v>
      </c>
      <c r="D155" s="68" t="s">
        <v>391</v>
      </c>
      <c r="E155" s="68" t="s">
        <v>391</v>
      </c>
      <c r="F155" s="67"/>
      <c r="G155" s="67"/>
    </row>
    <row r="156" customHeight="1" spans="1:7">
      <c r="A156" s="76" t="s">
        <v>235</v>
      </c>
      <c r="B156" s="68" t="s">
        <v>392</v>
      </c>
      <c r="C156" s="68" t="s">
        <v>392</v>
      </c>
      <c r="D156" s="68" t="s">
        <v>391</v>
      </c>
      <c r="E156" s="68" t="s">
        <v>391</v>
      </c>
      <c r="F156" s="67"/>
      <c r="G156" s="67"/>
    </row>
    <row r="157" customHeight="1" spans="1:7">
      <c r="A157" s="76" t="s">
        <v>238</v>
      </c>
      <c r="B157" s="68" t="s">
        <v>392</v>
      </c>
      <c r="C157" s="68" t="s">
        <v>392</v>
      </c>
      <c r="D157" s="68" t="s">
        <v>391</v>
      </c>
      <c r="E157" s="68" t="s">
        <v>405</v>
      </c>
      <c r="F157" s="67"/>
      <c r="G157" s="67"/>
    </row>
    <row r="158" customHeight="1" spans="1:7">
      <c r="A158" s="76" t="s">
        <v>239</v>
      </c>
      <c r="B158" s="68" t="s">
        <v>392</v>
      </c>
      <c r="C158" s="68" t="s">
        <v>392</v>
      </c>
      <c r="D158" s="68" t="s">
        <v>391</v>
      </c>
      <c r="E158" s="68" t="s">
        <v>391</v>
      </c>
      <c r="F158" s="67"/>
      <c r="G158" s="67"/>
    </row>
    <row r="159" customHeight="1" spans="1:7">
      <c r="A159" s="76" t="s">
        <v>240</v>
      </c>
      <c r="B159" s="68" t="s">
        <v>392</v>
      </c>
      <c r="C159" s="68" t="s">
        <v>392</v>
      </c>
      <c r="D159" s="68" t="s">
        <v>391</v>
      </c>
      <c r="E159" s="68" t="s">
        <v>391</v>
      </c>
      <c r="F159" s="67"/>
      <c r="G159" s="67"/>
    </row>
    <row r="160" customHeight="1" spans="1:7">
      <c r="A160" s="76" t="s">
        <v>241</v>
      </c>
      <c r="B160" s="68" t="s">
        <v>392</v>
      </c>
      <c r="C160" s="68" t="s">
        <v>392</v>
      </c>
      <c r="D160" s="68" t="s">
        <v>391</v>
      </c>
      <c r="E160" s="68" t="s">
        <v>391</v>
      </c>
      <c r="F160" s="67"/>
      <c r="G160" s="67"/>
    </row>
    <row r="161" customHeight="1" spans="1:7">
      <c r="A161" s="76" t="s">
        <v>244</v>
      </c>
      <c r="B161" s="68" t="s">
        <v>392</v>
      </c>
      <c r="C161" s="68" t="s">
        <v>392</v>
      </c>
      <c r="D161" s="68" t="s">
        <v>391</v>
      </c>
      <c r="E161" s="68" t="s">
        <v>391</v>
      </c>
      <c r="F161" s="67"/>
      <c r="G161" s="67"/>
    </row>
    <row r="162" customHeight="1" spans="1:7">
      <c r="A162" s="76" t="s">
        <v>246</v>
      </c>
      <c r="B162" s="68" t="s">
        <v>392</v>
      </c>
      <c r="C162" s="68" t="s">
        <v>392</v>
      </c>
      <c r="D162" s="68" t="s">
        <v>391</v>
      </c>
      <c r="E162" s="68" t="s">
        <v>391</v>
      </c>
      <c r="F162" s="67"/>
      <c r="G162" s="67"/>
    </row>
    <row r="163" customHeight="1" spans="1:7">
      <c r="A163" s="76" t="s">
        <v>247</v>
      </c>
      <c r="B163" s="77" t="s">
        <v>406</v>
      </c>
      <c r="C163" s="68" t="s">
        <v>392</v>
      </c>
      <c r="D163" s="68" t="s">
        <v>391</v>
      </c>
      <c r="E163" s="68" t="s">
        <v>391</v>
      </c>
      <c r="F163" s="67"/>
      <c r="G163" s="67"/>
    </row>
    <row r="164" customHeight="1" spans="1:7">
      <c r="A164" s="76" t="s">
        <v>249</v>
      </c>
      <c r="B164" s="68" t="s">
        <v>392</v>
      </c>
      <c r="C164" s="68" t="s">
        <v>393</v>
      </c>
      <c r="D164" s="68" t="s">
        <v>391</v>
      </c>
      <c r="E164" s="68" t="s">
        <v>391</v>
      </c>
      <c r="F164" s="67"/>
      <c r="G164" s="67"/>
    </row>
    <row r="165" customHeight="1" spans="1:7">
      <c r="A165" s="76" t="s">
        <v>250</v>
      </c>
      <c r="B165" s="68" t="s">
        <v>394</v>
      </c>
      <c r="C165" s="68" t="s">
        <v>392</v>
      </c>
      <c r="D165" s="68" t="s">
        <v>391</v>
      </c>
      <c r="E165" s="68" t="s">
        <v>391</v>
      </c>
      <c r="F165" s="67"/>
      <c r="G165" s="67"/>
    </row>
    <row r="166" customHeight="1" spans="1:7">
      <c r="A166" s="76" t="s">
        <v>251</v>
      </c>
      <c r="B166" s="68" t="s">
        <v>392</v>
      </c>
      <c r="C166" s="68" t="s">
        <v>392</v>
      </c>
      <c r="D166" s="68" t="s">
        <v>391</v>
      </c>
      <c r="E166" s="68" t="s">
        <v>391</v>
      </c>
      <c r="F166" s="67"/>
      <c r="G166" s="67"/>
    </row>
    <row r="167" customHeight="1" spans="1:7">
      <c r="A167" s="76" t="s">
        <v>252</v>
      </c>
      <c r="B167" s="68" t="s">
        <v>392</v>
      </c>
      <c r="C167" s="68" t="s">
        <v>392</v>
      </c>
      <c r="D167" s="68" t="s">
        <v>391</v>
      </c>
      <c r="E167" s="68" t="s">
        <v>391</v>
      </c>
      <c r="F167" s="67"/>
      <c r="G167" s="67"/>
    </row>
    <row r="168" customHeight="1" spans="1:7">
      <c r="A168" s="76" t="s">
        <v>253</v>
      </c>
      <c r="B168" s="68" t="s">
        <v>392</v>
      </c>
      <c r="C168" s="68" t="s">
        <v>393</v>
      </c>
      <c r="D168" s="68" t="s">
        <v>391</v>
      </c>
      <c r="E168" s="68" t="s">
        <v>392</v>
      </c>
      <c r="F168" s="67"/>
      <c r="G168" s="67"/>
    </row>
    <row r="169" customHeight="1" spans="1:7">
      <c r="A169" s="76" t="s">
        <v>255</v>
      </c>
      <c r="B169" s="68" t="s">
        <v>392</v>
      </c>
      <c r="C169" s="68" t="s">
        <v>392</v>
      </c>
      <c r="D169" s="68" t="s">
        <v>391</v>
      </c>
      <c r="E169" s="68" t="s">
        <v>391</v>
      </c>
      <c r="F169" s="67"/>
      <c r="G169" s="67"/>
    </row>
    <row r="170" customHeight="1" spans="1:7">
      <c r="A170" s="76" t="s">
        <v>257</v>
      </c>
      <c r="B170" s="68" t="s">
        <v>392</v>
      </c>
      <c r="C170" s="77" t="s">
        <v>408</v>
      </c>
      <c r="D170" s="68" t="s">
        <v>391</v>
      </c>
      <c r="E170" s="68" t="s">
        <v>392</v>
      </c>
      <c r="F170" s="67"/>
      <c r="G170" s="67"/>
    </row>
    <row r="171" customHeight="1" spans="1:7">
      <c r="A171" s="76" t="s">
        <v>258</v>
      </c>
      <c r="B171" s="68" t="s">
        <v>392</v>
      </c>
      <c r="C171" s="68" t="s">
        <v>393</v>
      </c>
      <c r="D171" s="68" t="s">
        <v>391</v>
      </c>
      <c r="E171" s="68" t="s">
        <v>392</v>
      </c>
      <c r="F171" s="67"/>
      <c r="G171" s="67"/>
    </row>
    <row r="172" customHeight="1" spans="1:7">
      <c r="A172" s="76" t="s">
        <v>259</v>
      </c>
      <c r="B172" s="68" t="s">
        <v>392</v>
      </c>
      <c r="C172" s="68" t="s">
        <v>393</v>
      </c>
      <c r="D172" s="68" t="s">
        <v>391</v>
      </c>
      <c r="E172" s="68" t="s">
        <v>392</v>
      </c>
      <c r="F172" s="67"/>
      <c r="G172" s="67"/>
    </row>
    <row r="173" customHeight="1" spans="1:7">
      <c r="A173" s="76" t="s">
        <v>260</v>
      </c>
      <c r="B173" s="68" t="s">
        <v>392</v>
      </c>
      <c r="C173" s="68" t="s">
        <v>393</v>
      </c>
      <c r="D173" s="68" t="s">
        <v>391</v>
      </c>
      <c r="E173" s="68" t="s">
        <v>392</v>
      </c>
      <c r="F173" s="67"/>
      <c r="G173" s="67"/>
    </row>
    <row r="174" customHeight="1" spans="1:7">
      <c r="A174" s="76" t="s">
        <v>261</v>
      </c>
      <c r="B174" s="68" t="s">
        <v>392</v>
      </c>
      <c r="C174" s="68" t="s">
        <v>392</v>
      </c>
      <c r="D174" s="68" t="s">
        <v>391</v>
      </c>
      <c r="E174" s="68" t="s">
        <v>402</v>
      </c>
      <c r="F174" s="67"/>
      <c r="G174" s="67"/>
    </row>
    <row r="175" customHeight="1" spans="1:7">
      <c r="A175" s="76" t="s">
        <v>262</v>
      </c>
      <c r="B175" s="68" t="s">
        <v>392</v>
      </c>
      <c r="C175" s="68" t="s">
        <v>393</v>
      </c>
      <c r="D175" s="68" t="s">
        <v>391</v>
      </c>
      <c r="E175" s="68" t="s">
        <v>392</v>
      </c>
      <c r="F175" s="67"/>
      <c r="G175" s="67"/>
    </row>
    <row r="176" customHeight="1" spans="1:7">
      <c r="A176" s="76" t="s">
        <v>263</v>
      </c>
      <c r="B176" s="68" t="s">
        <v>392</v>
      </c>
      <c r="C176" s="68" t="s">
        <v>393</v>
      </c>
      <c r="D176" s="68" t="s">
        <v>391</v>
      </c>
      <c r="E176" s="68" t="s">
        <v>392</v>
      </c>
      <c r="F176" s="67"/>
      <c r="G176" s="67"/>
    </row>
    <row r="177" customHeight="1" spans="1:7">
      <c r="A177" s="76" t="s">
        <v>264</v>
      </c>
      <c r="B177" s="68" t="s">
        <v>392</v>
      </c>
      <c r="C177" s="68" t="s">
        <v>393</v>
      </c>
      <c r="D177" s="68" t="s">
        <v>391</v>
      </c>
      <c r="E177" s="68" t="s">
        <v>392</v>
      </c>
      <c r="F177" s="67"/>
      <c r="G177" s="67"/>
    </row>
    <row r="178" customHeight="1" spans="1:7">
      <c r="A178" s="76" t="s">
        <v>266</v>
      </c>
      <c r="B178" s="68" t="s">
        <v>392</v>
      </c>
      <c r="C178" s="68" t="s">
        <v>393</v>
      </c>
      <c r="D178" s="68" t="s">
        <v>391</v>
      </c>
      <c r="E178" s="68" t="s">
        <v>392</v>
      </c>
      <c r="F178" s="67"/>
      <c r="G178" s="67"/>
    </row>
    <row r="179" customHeight="1" spans="1:7">
      <c r="A179" s="76" t="s">
        <v>267</v>
      </c>
      <c r="B179" s="68" t="s">
        <v>392</v>
      </c>
      <c r="C179" s="68" t="s">
        <v>392</v>
      </c>
      <c r="D179" s="68" t="s">
        <v>391</v>
      </c>
      <c r="E179" s="68" t="s">
        <v>391</v>
      </c>
      <c r="F179" s="67"/>
      <c r="G179" s="67"/>
    </row>
    <row r="180" customHeight="1" spans="1:7">
      <c r="A180" s="76" t="s">
        <v>268</v>
      </c>
      <c r="B180" s="68" t="s">
        <v>392</v>
      </c>
      <c r="C180" s="77" t="s">
        <v>408</v>
      </c>
      <c r="D180" s="68" t="s">
        <v>391</v>
      </c>
      <c r="E180" s="68" t="s">
        <v>392</v>
      </c>
      <c r="F180" s="67"/>
      <c r="G180" s="67"/>
    </row>
    <row r="181" customHeight="1" spans="1:7">
      <c r="A181" s="76" t="s">
        <v>269</v>
      </c>
      <c r="B181" s="68" t="s">
        <v>392</v>
      </c>
      <c r="C181" s="68" t="s">
        <v>393</v>
      </c>
      <c r="D181" s="68" t="s">
        <v>391</v>
      </c>
      <c r="E181" s="68" t="s">
        <v>392</v>
      </c>
      <c r="F181" s="67"/>
      <c r="G181" s="67"/>
    </row>
    <row r="182" customHeight="1" spans="1:7">
      <c r="A182" s="76" t="s">
        <v>270</v>
      </c>
      <c r="B182" s="68" t="s">
        <v>392</v>
      </c>
      <c r="C182" s="68" t="s">
        <v>392</v>
      </c>
      <c r="D182" s="68" t="s">
        <v>391</v>
      </c>
      <c r="E182" s="68" t="s">
        <v>392</v>
      </c>
      <c r="F182" s="67"/>
      <c r="G182" s="67"/>
    </row>
    <row r="183" customHeight="1" spans="1:7">
      <c r="A183" s="76" t="s">
        <v>271</v>
      </c>
      <c r="B183" s="68" t="s">
        <v>392</v>
      </c>
      <c r="C183" s="68" t="s">
        <v>392</v>
      </c>
      <c r="D183" s="68" t="s">
        <v>392</v>
      </c>
      <c r="E183" s="68" t="s">
        <v>392</v>
      </c>
      <c r="F183" s="67"/>
      <c r="G183" s="67"/>
    </row>
    <row r="184" customHeight="1" spans="1:7">
      <c r="A184" s="76" t="s">
        <v>273</v>
      </c>
      <c r="B184" s="68" t="s">
        <v>392</v>
      </c>
      <c r="C184" s="68" t="s">
        <v>393</v>
      </c>
      <c r="D184" s="68" t="s">
        <v>391</v>
      </c>
      <c r="E184" s="68" t="s">
        <v>392</v>
      </c>
      <c r="F184" s="67"/>
      <c r="G184" s="67"/>
    </row>
    <row r="185" customHeight="1" spans="1:7">
      <c r="A185" s="76" t="s">
        <v>274</v>
      </c>
      <c r="B185" s="68" t="s">
        <v>392</v>
      </c>
      <c r="C185" s="77" t="s">
        <v>408</v>
      </c>
      <c r="D185" s="68" t="s">
        <v>391</v>
      </c>
      <c r="E185" s="68" t="s">
        <v>405</v>
      </c>
      <c r="F185" s="67"/>
      <c r="G185" s="67"/>
    </row>
    <row r="186" customHeight="1" spans="1:7">
      <c r="A186" s="76" t="s">
        <v>275</v>
      </c>
      <c r="B186" s="68" t="s">
        <v>392</v>
      </c>
      <c r="C186" s="68" t="s">
        <v>391</v>
      </c>
      <c r="D186" s="68" t="s">
        <v>391</v>
      </c>
      <c r="E186" s="75" t="s">
        <v>394</v>
      </c>
      <c r="F186" s="67"/>
      <c r="G186" s="67"/>
    </row>
    <row r="187" customHeight="1" spans="1:7">
      <c r="A187" s="76" t="s">
        <v>276</v>
      </c>
      <c r="B187" s="68" t="s">
        <v>392</v>
      </c>
      <c r="C187" s="68" t="s">
        <v>393</v>
      </c>
      <c r="D187" s="68" t="s">
        <v>391</v>
      </c>
      <c r="E187" s="68" t="s">
        <v>392</v>
      </c>
      <c r="F187" s="67"/>
      <c r="G187" s="67"/>
    </row>
    <row r="188" customHeight="1" spans="1:7">
      <c r="A188" s="76" t="s">
        <v>277</v>
      </c>
      <c r="B188" s="68" t="s">
        <v>392</v>
      </c>
      <c r="C188" s="77" t="s">
        <v>408</v>
      </c>
      <c r="D188" s="68" t="s">
        <v>391</v>
      </c>
      <c r="E188" s="68" t="s">
        <v>392</v>
      </c>
      <c r="F188" s="67"/>
      <c r="G188" s="67"/>
    </row>
    <row r="189" customHeight="1" spans="1:7">
      <c r="A189" s="76" t="s">
        <v>278</v>
      </c>
      <c r="B189" s="68" t="s">
        <v>392</v>
      </c>
      <c r="C189" s="77" t="s">
        <v>408</v>
      </c>
      <c r="D189" s="68" t="s">
        <v>391</v>
      </c>
      <c r="E189" s="68" t="s">
        <v>392</v>
      </c>
      <c r="F189" s="67"/>
      <c r="G189" s="67"/>
    </row>
    <row r="190" customHeight="1" spans="1:7">
      <c r="A190" s="76" t="s">
        <v>279</v>
      </c>
      <c r="B190" s="68" t="s">
        <v>392</v>
      </c>
      <c r="C190" s="68" t="s">
        <v>393</v>
      </c>
      <c r="D190" s="68" t="s">
        <v>391</v>
      </c>
      <c r="E190" s="68" t="s">
        <v>392</v>
      </c>
      <c r="F190" s="67"/>
      <c r="G190" s="67"/>
    </row>
    <row r="191" customHeight="1" spans="1:7">
      <c r="A191" s="76" t="s">
        <v>280</v>
      </c>
      <c r="B191" s="68" t="s">
        <v>392</v>
      </c>
      <c r="C191" s="77" t="s">
        <v>408</v>
      </c>
      <c r="D191" s="68" t="s">
        <v>391</v>
      </c>
      <c r="E191" s="75" t="s">
        <v>394</v>
      </c>
      <c r="F191" s="67"/>
      <c r="G191" s="67"/>
    </row>
    <row r="192" customHeight="1" spans="1:7">
      <c r="A192" s="76" t="s">
        <v>282</v>
      </c>
      <c r="B192" s="68" t="s">
        <v>392</v>
      </c>
      <c r="C192" s="68" t="s">
        <v>393</v>
      </c>
      <c r="D192" s="68" t="s">
        <v>391</v>
      </c>
      <c r="E192" s="75" t="s">
        <v>394</v>
      </c>
      <c r="F192" s="67"/>
      <c r="G192" s="67"/>
    </row>
    <row r="193" customHeight="1" spans="1:7">
      <c r="A193" s="76" t="s">
        <v>283</v>
      </c>
      <c r="B193" s="68" t="s">
        <v>392</v>
      </c>
      <c r="C193" s="68" t="s">
        <v>393</v>
      </c>
      <c r="D193" s="68" t="s">
        <v>391</v>
      </c>
      <c r="E193" s="75" t="s">
        <v>394</v>
      </c>
      <c r="F193" s="67"/>
      <c r="G193" s="67"/>
    </row>
    <row r="194" customHeight="1" spans="1:7">
      <c r="A194" s="76" t="s">
        <v>284</v>
      </c>
      <c r="B194" s="77" t="s">
        <v>404</v>
      </c>
      <c r="C194" s="68" t="s">
        <v>392</v>
      </c>
      <c r="D194" s="68" t="s">
        <v>391</v>
      </c>
      <c r="E194" s="75" t="s">
        <v>394</v>
      </c>
      <c r="F194" s="67"/>
      <c r="G194" s="67"/>
    </row>
    <row r="195" customHeight="1" spans="1:7">
      <c r="A195" s="76" t="s">
        <v>286</v>
      </c>
      <c r="B195" s="77" t="s">
        <v>404</v>
      </c>
      <c r="C195" s="68" t="s">
        <v>392</v>
      </c>
      <c r="D195" s="68" t="s">
        <v>391</v>
      </c>
      <c r="E195" s="75" t="s">
        <v>394</v>
      </c>
      <c r="F195" s="67"/>
      <c r="G195" s="67"/>
    </row>
    <row r="196" customHeight="1" spans="1:7">
      <c r="A196" s="76" t="s">
        <v>287</v>
      </c>
      <c r="B196" s="68" t="s">
        <v>407</v>
      </c>
      <c r="C196" s="68" t="s">
        <v>392</v>
      </c>
      <c r="D196" s="68" t="s">
        <v>391</v>
      </c>
      <c r="E196" s="75" t="s">
        <v>394</v>
      </c>
      <c r="F196" s="67"/>
      <c r="G196" s="67"/>
    </row>
    <row r="198" customHeight="1" spans="1:2">
      <c r="A198" s="61"/>
      <c r="B198" s="2"/>
    </row>
    <row r="199" customHeight="1" spans="1:2">
      <c r="A199" s="61"/>
      <c r="B199" s="2"/>
    </row>
    <row r="200" customHeight="1" spans="1:2">
      <c r="A200" s="61"/>
      <c r="B200" s="2"/>
    </row>
    <row r="201" customHeight="1" spans="1:2">
      <c r="A201" s="61"/>
      <c r="B201" s="2"/>
    </row>
    <row r="202" customHeight="1" spans="1:2">
      <c r="A202" s="61"/>
      <c r="B202" s="2"/>
    </row>
    <row r="203" customHeight="1" spans="1:2">
      <c r="A203" s="61"/>
      <c r="B203" s="2"/>
    </row>
    <row r="204" customHeight="1" spans="1:2">
      <c r="A204" s="61"/>
      <c r="B204" s="2"/>
    </row>
    <row r="205" customHeight="1" spans="1:2">
      <c r="A205" s="61"/>
      <c r="B205" s="2"/>
    </row>
    <row r="206" customHeight="1" spans="1:2">
      <c r="A206" s="61"/>
      <c r="B206" s="2"/>
    </row>
    <row r="207" customHeight="1" spans="1:2">
      <c r="A207" s="61"/>
      <c r="B207" s="2"/>
    </row>
    <row r="208" customHeight="1" spans="1:2">
      <c r="A208" s="61"/>
      <c r="B208" s="2"/>
    </row>
    <row r="209" customHeight="1" spans="1:2">
      <c r="A209" s="61"/>
      <c r="B209" s="2"/>
    </row>
    <row r="210" customHeight="1" spans="1:2">
      <c r="A210" s="61"/>
      <c r="B210" s="2"/>
    </row>
    <row r="211" customHeight="1" spans="1:2">
      <c r="A211" s="61"/>
      <c r="B211" s="2"/>
    </row>
    <row r="212" customHeight="1" spans="1:2">
      <c r="A212" s="61"/>
      <c r="B212" s="2"/>
    </row>
    <row r="213" customHeight="1" spans="1:2">
      <c r="A213" s="61"/>
      <c r="B213" s="2"/>
    </row>
    <row r="214" customHeight="1" spans="1:2">
      <c r="A214" s="61"/>
      <c r="B214" s="2"/>
    </row>
    <row r="215" customHeight="1" spans="1:2">
      <c r="A215" s="64"/>
      <c r="B215" s="65"/>
    </row>
    <row r="216" customHeight="1" spans="1:2">
      <c r="A216" s="64"/>
      <c r="B216" s="65"/>
    </row>
    <row r="217" customHeight="1" spans="1:2">
      <c r="A217" s="64"/>
      <c r="B217" s="65"/>
    </row>
    <row r="218" customHeight="1" spans="1:2">
      <c r="A218" s="64"/>
      <c r="B218" s="65"/>
    </row>
    <row r="219" customHeight="1" spans="1:2">
      <c r="A219" s="64"/>
      <c r="B219" s="65"/>
    </row>
    <row r="220" customHeight="1" spans="1:2">
      <c r="A220" s="64"/>
      <c r="B220" s="65"/>
    </row>
    <row r="221" customHeight="1" spans="1:2">
      <c r="A221" s="64"/>
      <c r="B221" s="65"/>
    </row>
  </sheetData>
  <mergeCells count="3">
    <mergeCell ref="A1:E1"/>
    <mergeCell ref="B2:E2"/>
    <mergeCell ref="A2:A3"/>
  </mergeCells>
  <pageMargins left="0.7" right="0.7" top="0.75" bottom="0.75" header="0.3" footer="0.3"/>
  <pageSetup paperSize="9" orientation="portrait" horizontalDpi="1200" verticalDpi="12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9"/>
  <sheetViews>
    <sheetView zoomScale="85" zoomScaleNormal="85" workbookViewId="0">
      <selection activeCell="A1" sqref="A1:C1"/>
    </sheetView>
  </sheetViews>
  <sheetFormatPr defaultColWidth="8.91964285714286" defaultRowHeight="16.8" outlineLevelCol="3"/>
  <cols>
    <col min="1" max="1" width="41.9196428571429" style="61" customWidth="1"/>
    <col min="2" max="2" width="19.9196428571429" style="2" customWidth="1"/>
    <col min="3" max="3" width="16.4196428571429" style="2" customWidth="1"/>
    <col min="4" max="4" width="11.75" style="2" customWidth="1"/>
    <col min="5" max="16384" width="8.91964285714286" style="2"/>
  </cols>
  <sheetData>
    <row r="1" ht="17.6" spans="1:3">
      <c r="A1" s="62" t="s">
        <v>411</v>
      </c>
      <c r="B1" s="63"/>
      <c r="C1" s="63"/>
    </row>
    <row r="2" spans="1:4">
      <c r="A2" s="2" t="s">
        <v>412</v>
      </c>
      <c r="B2" s="2" t="s">
        <v>413</v>
      </c>
      <c r="C2" s="2" t="s">
        <v>414</v>
      </c>
      <c r="D2" s="2" t="s">
        <v>415</v>
      </c>
    </row>
    <row r="3" spans="1:3">
      <c r="A3" s="61" t="s">
        <v>416</v>
      </c>
      <c r="B3" s="2" t="s">
        <v>417</v>
      </c>
      <c r="C3" s="2" t="s">
        <v>418</v>
      </c>
    </row>
    <row r="4" spans="1:3">
      <c r="A4" s="61" t="s">
        <v>419</v>
      </c>
      <c r="B4" s="2" t="s">
        <v>420</v>
      </c>
      <c r="C4" s="2" t="s">
        <v>418</v>
      </c>
    </row>
    <row r="5" spans="1:3">
      <c r="A5" s="61" t="s">
        <v>421</v>
      </c>
      <c r="B5" s="2" t="s">
        <v>422</v>
      </c>
      <c r="C5" s="2" t="s">
        <v>418</v>
      </c>
    </row>
    <row r="6" spans="1:3">
      <c r="A6" s="61" t="s">
        <v>423</v>
      </c>
      <c r="B6" s="2" t="s">
        <v>424</v>
      </c>
      <c r="C6" s="2" t="s">
        <v>418</v>
      </c>
    </row>
    <row r="7" spans="1:3">
      <c r="A7" s="61" t="s">
        <v>425</v>
      </c>
      <c r="B7" s="2" t="s">
        <v>426</v>
      </c>
      <c r="C7" s="2" t="s">
        <v>418</v>
      </c>
    </row>
    <row r="8" spans="1:3">
      <c r="A8" s="61" t="s">
        <v>427</v>
      </c>
      <c r="B8" s="2" t="s">
        <v>428</v>
      </c>
      <c r="C8" s="2" t="s">
        <v>418</v>
      </c>
    </row>
    <row r="9" spans="1:3">
      <c r="A9" s="61" t="s">
        <v>429</v>
      </c>
      <c r="B9" s="2" t="s">
        <v>430</v>
      </c>
      <c r="C9" s="2" t="s">
        <v>418</v>
      </c>
    </row>
    <row r="10" spans="1:3">
      <c r="A10" s="61" t="s">
        <v>431</v>
      </c>
      <c r="B10" s="2" t="s">
        <v>432</v>
      </c>
      <c r="C10" s="2" t="s">
        <v>418</v>
      </c>
    </row>
    <row r="11" spans="1:3">
      <c r="A11" s="61" t="s">
        <v>433</v>
      </c>
      <c r="B11" s="2" t="s">
        <v>434</v>
      </c>
      <c r="C11" s="2" t="s">
        <v>418</v>
      </c>
    </row>
    <row r="12" spans="1:3">
      <c r="A12" s="61" t="s">
        <v>435</v>
      </c>
      <c r="B12" s="2" t="s">
        <v>436</v>
      </c>
      <c r="C12" s="2" t="s">
        <v>418</v>
      </c>
    </row>
    <row r="13" spans="1:3">
      <c r="A13" s="61" t="s">
        <v>437</v>
      </c>
      <c r="B13" s="2" t="s">
        <v>438</v>
      </c>
      <c r="C13" s="2" t="s">
        <v>418</v>
      </c>
    </row>
    <row r="14" spans="1:3">
      <c r="A14" s="61" t="s">
        <v>439</v>
      </c>
      <c r="B14" s="2" t="s">
        <v>440</v>
      </c>
      <c r="C14" s="2" t="s">
        <v>418</v>
      </c>
    </row>
    <row r="15" spans="1:3">
      <c r="A15" s="61" t="s">
        <v>441</v>
      </c>
      <c r="B15" s="2" t="s">
        <v>442</v>
      </c>
      <c r="C15" s="2" t="s">
        <v>418</v>
      </c>
    </row>
    <row r="16" spans="1:3">
      <c r="A16" s="61" t="s">
        <v>443</v>
      </c>
      <c r="B16" s="2" t="s">
        <v>444</v>
      </c>
      <c r="C16" s="2" t="s">
        <v>418</v>
      </c>
    </row>
    <row r="17" spans="1:3">
      <c r="A17" s="61" t="s">
        <v>445</v>
      </c>
      <c r="B17" s="2" t="s">
        <v>446</v>
      </c>
      <c r="C17" s="2" t="s">
        <v>418</v>
      </c>
    </row>
    <row r="18" spans="1:3">
      <c r="A18" s="61" t="s">
        <v>447</v>
      </c>
      <c r="B18" s="2" t="s">
        <v>448</v>
      </c>
      <c r="C18" s="2" t="s">
        <v>418</v>
      </c>
    </row>
    <row r="19" spans="1:3">
      <c r="A19" s="61" t="s">
        <v>449</v>
      </c>
      <c r="B19" s="2" t="s">
        <v>450</v>
      </c>
      <c r="C19" s="2" t="s">
        <v>418</v>
      </c>
    </row>
    <row r="20" ht="17" spans="1:3">
      <c r="A20" s="64" t="s">
        <v>451</v>
      </c>
      <c r="B20" s="65" t="s">
        <v>452</v>
      </c>
      <c r="C20" s="2" t="s">
        <v>418</v>
      </c>
    </row>
    <row r="21" ht="17" spans="1:3">
      <c r="A21" s="64" t="s">
        <v>453</v>
      </c>
      <c r="B21" s="65" t="s">
        <v>454</v>
      </c>
      <c r="C21" s="2" t="s">
        <v>418</v>
      </c>
    </row>
    <row r="22" ht="17" spans="1:3">
      <c r="A22" s="64" t="s">
        <v>455</v>
      </c>
      <c r="B22" s="65" t="s">
        <v>456</v>
      </c>
      <c r="C22" s="2" t="s">
        <v>418</v>
      </c>
    </row>
    <row r="23" ht="17" spans="1:3">
      <c r="A23" s="64" t="s">
        <v>457</v>
      </c>
      <c r="B23" s="65" t="s">
        <v>458</v>
      </c>
      <c r="C23" s="2" t="s">
        <v>418</v>
      </c>
    </row>
    <row r="24" ht="17" spans="1:3">
      <c r="A24" s="64" t="s">
        <v>459</v>
      </c>
      <c r="B24" s="65" t="s">
        <v>460</v>
      </c>
      <c r="C24" s="2" t="s">
        <v>418</v>
      </c>
    </row>
    <row r="25" ht="17" spans="1:3">
      <c r="A25" s="64" t="s">
        <v>461</v>
      </c>
      <c r="B25" s="65" t="s">
        <v>462</v>
      </c>
      <c r="C25" s="2" t="s">
        <v>418</v>
      </c>
    </row>
    <row r="26" ht="17" spans="1:3">
      <c r="A26" s="64" t="s">
        <v>463</v>
      </c>
      <c r="B26" s="65" t="s">
        <v>464</v>
      </c>
      <c r="C26" s="2" t="s">
        <v>418</v>
      </c>
    </row>
    <row r="27" ht="17" spans="1:4">
      <c r="A27" s="61" t="s">
        <v>465</v>
      </c>
      <c r="B27" s="2" t="s">
        <v>466</v>
      </c>
      <c r="C27" s="2" t="s">
        <v>467</v>
      </c>
      <c r="D27" s="64" t="s">
        <v>468</v>
      </c>
    </row>
    <row r="28" ht="34" spans="1:4">
      <c r="A28" s="64" t="s">
        <v>469</v>
      </c>
      <c r="B28" s="2" t="s">
        <v>470</v>
      </c>
      <c r="C28" s="2" t="s">
        <v>467</v>
      </c>
      <c r="D28" s="64" t="s">
        <v>471</v>
      </c>
    </row>
    <row r="29" ht="17" spans="1:4">
      <c r="A29" s="64" t="s">
        <v>472</v>
      </c>
      <c r="B29" s="2" t="s">
        <v>473</v>
      </c>
      <c r="C29" s="2" t="s">
        <v>467</v>
      </c>
      <c r="D29" s="64" t="s">
        <v>474</v>
      </c>
    </row>
    <row r="30" ht="17" spans="1:4">
      <c r="A30" s="64" t="s">
        <v>475</v>
      </c>
      <c r="B30" s="2" t="s">
        <v>476</v>
      </c>
      <c r="C30" s="2" t="s">
        <v>467</v>
      </c>
      <c r="D30" s="64" t="s">
        <v>477</v>
      </c>
    </row>
    <row r="31" ht="17" spans="1:3">
      <c r="A31" s="64" t="s">
        <v>478</v>
      </c>
      <c r="B31" s="2" t="s">
        <v>479</v>
      </c>
      <c r="C31" s="2" t="s">
        <v>480</v>
      </c>
    </row>
    <row r="32" ht="34" spans="1:4">
      <c r="A32" s="64" t="s">
        <v>481</v>
      </c>
      <c r="B32" s="65" t="s">
        <v>482</v>
      </c>
      <c r="C32" s="2" t="s">
        <v>467</v>
      </c>
      <c r="D32" s="64" t="s">
        <v>483</v>
      </c>
    </row>
    <row r="33" ht="17" spans="1:4">
      <c r="A33" s="64" t="s">
        <v>484</v>
      </c>
      <c r="B33" s="65" t="s">
        <v>485</v>
      </c>
      <c r="C33" s="2" t="s">
        <v>467</v>
      </c>
      <c r="D33" s="64" t="s">
        <v>486</v>
      </c>
    </row>
    <row r="34" ht="17" spans="1:4">
      <c r="A34" s="61" t="s">
        <v>487</v>
      </c>
      <c r="B34" s="65" t="s">
        <v>488</v>
      </c>
      <c r="C34" s="2" t="s">
        <v>467</v>
      </c>
      <c r="D34" s="64" t="s">
        <v>489</v>
      </c>
    </row>
    <row r="35" ht="17" spans="1:4">
      <c r="A35" s="64" t="s">
        <v>490</v>
      </c>
      <c r="B35" s="65" t="s">
        <v>491</v>
      </c>
      <c r="C35" s="2" t="s">
        <v>467</v>
      </c>
      <c r="D35" s="64" t="s">
        <v>492</v>
      </c>
    </row>
    <row r="36" ht="17" spans="1:3">
      <c r="A36" s="64" t="s">
        <v>493</v>
      </c>
      <c r="B36" s="65" t="s">
        <v>494</v>
      </c>
      <c r="C36" s="2" t="s">
        <v>480</v>
      </c>
    </row>
    <row r="37" spans="1:4">
      <c r="A37" s="61" t="s">
        <v>495</v>
      </c>
      <c r="B37" s="2" t="s">
        <v>496</v>
      </c>
      <c r="C37" s="2" t="s">
        <v>467</v>
      </c>
      <c r="D37" s="61" t="s">
        <v>497</v>
      </c>
    </row>
    <row r="38" spans="1:4">
      <c r="A38" s="61" t="s">
        <v>498</v>
      </c>
      <c r="B38" s="2" t="s">
        <v>499</v>
      </c>
      <c r="C38" s="2" t="s">
        <v>467</v>
      </c>
      <c r="D38" s="61" t="s">
        <v>500</v>
      </c>
    </row>
    <row r="39" spans="1:4">
      <c r="A39" s="61" t="s">
        <v>501</v>
      </c>
      <c r="B39" s="2" t="s">
        <v>502</v>
      </c>
      <c r="C39" s="2" t="s">
        <v>467</v>
      </c>
      <c r="D39" s="61" t="s">
        <v>503</v>
      </c>
    </row>
    <row r="40" spans="1:4">
      <c r="A40" s="61" t="s">
        <v>504</v>
      </c>
      <c r="B40" s="2" t="s">
        <v>505</v>
      </c>
      <c r="C40" s="2" t="s">
        <v>467</v>
      </c>
      <c r="D40" s="61" t="s">
        <v>506</v>
      </c>
    </row>
    <row r="41" spans="1:3">
      <c r="A41" s="61" t="s">
        <v>507</v>
      </c>
      <c r="B41" s="2" t="s">
        <v>508</v>
      </c>
      <c r="C41" s="2" t="s">
        <v>480</v>
      </c>
    </row>
    <row r="42" spans="1:3">
      <c r="A42" s="61" t="s">
        <v>509</v>
      </c>
      <c r="B42" s="2" t="s">
        <v>510</v>
      </c>
      <c r="C42" s="2" t="s">
        <v>511</v>
      </c>
    </row>
    <row r="43" spans="1:3">
      <c r="A43" s="61" t="s">
        <v>512</v>
      </c>
      <c r="B43" s="2" t="s">
        <v>513</v>
      </c>
      <c r="C43" s="2" t="s">
        <v>480</v>
      </c>
    </row>
    <row r="44" spans="1:3">
      <c r="A44" s="61" t="s">
        <v>514</v>
      </c>
      <c r="B44" s="2" t="s">
        <v>515</v>
      </c>
      <c r="C44" s="2" t="s">
        <v>480</v>
      </c>
    </row>
    <row r="45" spans="1:3">
      <c r="A45" s="61" t="s">
        <v>516</v>
      </c>
      <c r="B45" s="2" t="s">
        <v>517</v>
      </c>
      <c r="C45" s="2" t="s">
        <v>480</v>
      </c>
    </row>
    <row r="46" ht="17" spans="1:3">
      <c r="A46" s="64" t="s">
        <v>518</v>
      </c>
      <c r="B46" s="2" t="s">
        <v>519</v>
      </c>
      <c r="C46" s="2" t="s">
        <v>520</v>
      </c>
    </row>
    <row r="47" spans="1:3">
      <c r="A47" s="61" t="s">
        <v>521</v>
      </c>
      <c r="B47" s="2" t="s">
        <v>522</v>
      </c>
      <c r="C47" s="2" t="s">
        <v>520</v>
      </c>
    </row>
    <row r="48" ht="17" spans="1:3">
      <c r="A48" s="65" t="s">
        <v>523</v>
      </c>
      <c r="B48" s="2" t="s">
        <v>524</v>
      </c>
      <c r="C48" s="2" t="s">
        <v>520</v>
      </c>
    </row>
    <row r="49" spans="1:3">
      <c r="A49" s="61" t="s">
        <v>525</v>
      </c>
      <c r="B49" s="2" t="s">
        <v>526</v>
      </c>
      <c r="C49" s="2" t="s">
        <v>520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A1" sqref="A1:E1"/>
    </sheetView>
  </sheetViews>
  <sheetFormatPr defaultColWidth="8.91964285714286" defaultRowHeight="16.8" outlineLevelCol="4"/>
  <cols>
    <col min="1" max="1" width="25.0803571428571" customWidth="1"/>
    <col min="2" max="2" width="27.25" customWidth="1"/>
    <col min="3" max="3" width="27.25" style="57" customWidth="1"/>
    <col min="4" max="4" width="72.3303571428571" customWidth="1"/>
    <col min="5" max="5" width="17" customWidth="1"/>
  </cols>
  <sheetData>
    <row r="1" spans="1:5">
      <c r="A1" s="1" t="s">
        <v>527</v>
      </c>
      <c r="B1" s="1"/>
      <c r="C1" s="1"/>
      <c r="D1" s="1"/>
      <c r="E1" s="1"/>
    </row>
    <row r="2" s="48" customFormat="1" ht="18" spans="1:5">
      <c r="A2" s="48" t="s">
        <v>528</v>
      </c>
      <c r="B2" s="58" t="s">
        <v>6</v>
      </c>
      <c r="C2" s="58" t="s">
        <v>529</v>
      </c>
      <c r="D2" s="48" t="s">
        <v>530</v>
      </c>
      <c r="E2" s="48" t="s">
        <v>531</v>
      </c>
    </row>
    <row r="3" ht="36" spans="1:5">
      <c r="A3" s="48" t="s">
        <v>532</v>
      </c>
      <c r="B3" s="59" t="s">
        <v>533</v>
      </c>
      <c r="C3" s="60" t="s">
        <v>534</v>
      </c>
      <c r="D3" s="60" t="s">
        <v>535</v>
      </c>
      <c r="E3" s="60" t="s">
        <v>536</v>
      </c>
    </row>
    <row r="4" ht="36" spans="1:5">
      <c r="A4" s="48" t="s">
        <v>537</v>
      </c>
      <c r="B4" s="59" t="s">
        <v>533</v>
      </c>
      <c r="C4" s="60" t="s">
        <v>534</v>
      </c>
      <c r="D4" s="60" t="s">
        <v>538</v>
      </c>
      <c r="E4" s="60" t="s">
        <v>536</v>
      </c>
    </row>
    <row r="5" ht="18" spans="1:5">
      <c r="A5" s="60" t="s">
        <v>539</v>
      </c>
      <c r="B5" s="59" t="s">
        <v>179</v>
      </c>
      <c r="C5" s="60" t="s">
        <v>534</v>
      </c>
      <c r="D5" s="60" t="s">
        <v>340</v>
      </c>
      <c r="E5" s="60" t="s">
        <v>536</v>
      </c>
    </row>
    <row r="6" ht="36" spans="1:5">
      <c r="A6" s="60" t="s">
        <v>181</v>
      </c>
      <c r="B6" s="59" t="s">
        <v>179</v>
      </c>
      <c r="C6" s="60" t="s">
        <v>534</v>
      </c>
      <c r="D6" s="60" t="s">
        <v>540</v>
      </c>
      <c r="E6" s="60" t="s">
        <v>536</v>
      </c>
    </row>
    <row r="7" ht="18" spans="1:4">
      <c r="A7" s="48" t="s">
        <v>541</v>
      </c>
      <c r="B7" s="59" t="s">
        <v>542</v>
      </c>
      <c r="C7" s="60" t="s">
        <v>543</v>
      </c>
      <c r="D7" s="60" t="s">
        <v>340</v>
      </c>
    </row>
    <row r="8" ht="18" spans="1:4">
      <c r="A8" s="48" t="s">
        <v>544</v>
      </c>
      <c r="B8" s="59" t="s">
        <v>545</v>
      </c>
      <c r="C8" s="60" t="s">
        <v>543</v>
      </c>
      <c r="D8" s="60" t="s">
        <v>340</v>
      </c>
    </row>
    <row r="9" ht="18" spans="1:4">
      <c r="A9" s="48" t="s">
        <v>546</v>
      </c>
      <c r="B9" s="59" t="s">
        <v>547</v>
      </c>
      <c r="C9" s="60" t="s">
        <v>543</v>
      </c>
      <c r="D9" s="60" t="s">
        <v>340</v>
      </c>
    </row>
    <row r="10" ht="18" spans="1:4">
      <c r="A10" s="48" t="s">
        <v>50</v>
      </c>
      <c r="B10" s="59" t="s">
        <v>51</v>
      </c>
      <c r="C10" s="60" t="s">
        <v>534</v>
      </c>
      <c r="D10" s="48" t="s">
        <v>548</v>
      </c>
    </row>
    <row r="11" ht="18" spans="1:4">
      <c r="A11" s="48" t="s">
        <v>549</v>
      </c>
      <c r="B11" s="59" t="s">
        <v>51</v>
      </c>
      <c r="C11" s="60" t="s">
        <v>534</v>
      </c>
      <c r="D11" s="48" t="s">
        <v>548</v>
      </c>
    </row>
    <row r="12" ht="18" spans="1:5">
      <c r="A12" s="48" t="s">
        <v>45</v>
      </c>
      <c r="B12" s="59" t="s">
        <v>550</v>
      </c>
      <c r="C12" s="60" t="s">
        <v>543</v>
      </c>
      <c r="D12" s="60" t="s">
        <v>340</v>
      </c>
      <c r="E12" s="60" t="s">
        <v>551</v>
      </c>
    </row>
    <row r="13" ht="18" spans="1:5">
      <c r="A13" s="48" t="s">
        <v>552</v>
      </c>
      <c r="B13" s="59" t="s">
        <v>553</v>
      </c>
      <c r="C13" s="60" t="s">
        <v>543</v>
      </c>
      <c r="D13" s="60" t="s">
        <v>340</v>
      </c>
      <c r="E13" s="60" t="s">
        <v>554</v>
      </c>
    </row>
    <row r="14" ht="36" spans="1:5">
      <c r="A14" s="48" t="s">
        <v>23</v>
      </c>
      <c r="B14" s="59" t="s">
        <v>555</v>
      </c>
      <c r="C14" s="60" t="s">
        <v>534</v>
      </c>
      <c r="D14" s="60" t="s">
        <v>556</v>
      </c>
      <c r="E14" s="60" t="s">
        <v>557</v>
      </c>
    </row>
    <row r="15" ht="18" spans="1:4">
      <c r="A15" s="48" t="s">
        <v>558</v>
      </c>
      <c r="B15" s="59" t="s">
        <v>559</v>
      </c>
      <c r="C15" s="60" t="s">
        <v>543</v>
      </c>
      <c r="D15" s="60" t="s">
        <v>340</v>
      </c>
    </row>
    <row r="16" ht="36" spans="1:5">
      <c r="A16" s="48" t="s">
        <v>208</v>
      </c>
      <c r="B16" s="59" t="s">
        <v>560</v>
      </c>
      <c r="C16" s="60" t="s">
        <v>534</v>
      </c>
      <c r="D16" s="60" t="s">
        <v>561</v>
      </c>
      <c r="E16" s="60" t="s">
        <v>536</v>
      </c>
    </row>
    <row r="17" ht="53" spans="1:5">
      <c r="A17" s="48" t="s">
        <v>59</v>
      </c>
      <c r="B17" s="59" t="s">
        <v>560</v>
      </c>
      <c r="C17" s="60" t="s">
        <v>534</v>
      </c>
      <c r="D17" s="60" t="s">
        <v>562</v>
      </c>
      <c r="E17" s="48" t="s">
        <v>563</v>
      </c>
    </row>
    <row r="18" ht="17.6" spans="1:1">
      <c r="A18" s="48"/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C25" sqref="C25"/>
    </sheetView>
  </sheetViews>
  <sheetFormatPr defaultColWidth="8.91964285714286" defaultRowHeight="17.6" outlineLevelCol="4"/>
  <cols>
    <col min="1" max="5" width="20.3303571428571" style="48" customWidth="1"/>
    <col min="6" max="16384" width="8.91964285714286" style="48"/>
  </cols>
  <sheetData>
    <row r="1" ht="18" spans="1:5">
      <c r="A1" s="49" t="s">
        <v>564</v>
      </c>
      <c r="B1" s="49"/>
      <c r="C1" s="49"/>
      <c r="D1" s="49"/>
      <c r="E1" s="49"/>
    </row>
    <row r="2" ht="18.35" spans="1:5">
      <c r="A2" s="50"/>
      <c r="B2" s="50"/>
      <c r="C2" s="50"/>
      <c r="D2" s="50"/>
      <c r="E2" s="50"/>
    </row>
    <row r="3" ht="18.75" spans="1:5">
      <c r="A3" s="51" t="s">
        <v>565</v>
      </c>
      <c r="B3" s="52" t="s">
        <v>566</v>
      </c>
      <c r="C3" s="53" t="s">
        <v>567</v>
      </c>
      <c r="D3" s="53" t="s">
        <v>568</v>
      </c>
      <c r="E3" s="52" t="s">
        <v>569</v>
      </c>
    </row>
    <row r="4" ht="18.75" spans="1:5">
      <c r="A4" s="54" t="s">
        <v>391</v>
      </c>
      <c r="B4" s="55">
        <v>55</v>
      </c>
      <c r="C4" s="56" t="s">
        <v>570</v>
      </c>
      <c r="D4" s="55">
        <v>1</v>
      </c>
      <c r="E4" s="55">
        <v>54</v>
      </c>
    </row>
    <row r="5" ht="18.75" spans="1:5">
      <c r="A5" s="54" t="s">
        <v>392</v>
      </c>
      <c r="B5" s="55">
        <v>94</v>
      </c>
      <c r="C5" s="56" t="s">
        <v>571</v>
      </c>
      <c r="D5" s="55">
        <v>43</v>
      </c>
      <c r="E5" s="55">
        <v>51</v>
      </c>
    </row>
    <row r="6" ht="18.75" spans="1:5">
      <c r="A6" s="54" t="s">
        <v>393</v>
      </c>
      <c r="B6" s="55">
        <v>8</v>
      </c>
      <c r="C6" s="56" t="s">
        <v>570</v>
      </c>
      <c r="D6" s="55">
        <v>3</v>
      </c>
      <c r="E6" s="55">
        <v>5</v>
      </c>
    </row>
    <row r="7" ht="18.75" spans="1:5">
      <c r="A7" s="54" t="s">
        <v>405</v>
      </c>
      <c r="B7" s="55">
        <v>11</v>
      </c>
      <c r="C7" s="56" t="s">
        <v>571</v>
      </c>
      <c r="D7" s="55">
        <v>0</v>
      </c>
      <c r="E7" s="55">
        <v>11</v>
      </c>
    </row>
    <row r="8" ht="18.75" spans="1:5">
      <c r="A8" s="54" t="s">
        <v>402</v>
      </c>
      <c r="B8" s="55">
        <v>1</v>
      </c>
      <c r="C8" s="56" t="s">
        <v>571</v>
      </c>
      <c r="D8" s="55">
        <v>0</v>
      </c>
      <c r="E8" s="55">
        <v>1</v>
      </c>
    </row>
    <row r="9" ht="18.75" spans="1:5">
      <c r="A9" s="54" t="s">
        <v>407</v>
      </c>
      <c r="B9" s="55">
        <v>1</v>
      </c>
      <c r="C9" s="56" t="s">
        <v>571</v>
      </c>
      <c r="D9" s="55">
        <v>1</v>
      </c>
      <c r="E9" s="55">
        <f>-E13</f>
        <v>0</v>
      </c>
    </row>
    <row r="10" ht="18.75" spans="1:5">
      <c r="A10" s="54" t="s">
        <v>398</v>
      </c>
      <c r="B10" s="55">
        <v>1</v>
      </c>
      <c r="C10" s="56" t="s">
        <v>570</v>
      </c>
      <c r="D10" s="55">
        <v>0</v>
      </c>
      <c r="E10" s="55">
        <v>1</v>
      </c>
    </row>
    <row r="12" ht="18" spans="1:1">
      <c r="A12" s="48" t="s">
        <v>572</v>
      </c>
    </row>
    <row r="13" ht="18.35" spans="1:1">
      <c r="A13" s="56"/>
    </row>
  </sheetData>
  <mergeCells count="2">
    <mergeCell ref="A1:E1"/>
    <mergeCell ref="A2:E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6"/>
  <sheetViews>
    <sheetView workbookViewId="0">
      <selection activeCell="T31" sqref="T31"/>
    </sheetView>
  </sheetViews>
  <sheetFormatPr defaultColWidth="9" defaultRowHeight="16.8"/>
  <cols>
    <col min="1" max="1" width="5.5" style="20" customWidth="1"/>
    <col min="2" max="2" width="9" style="20"/>
    <col min="3" max="3" width="12.25" style="20" customWidth="1"/>
    <col min="4" max="17" width="3.91964285714286" style="21" customWidth="1"/>
    <col min="18" max="16384" width="9" style="20"/>
  </cols>
  <sheetData>
    <row r="1" spans="1:17">
      <c r="A1" s="22" t="s">
        <v>57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47"/>
    </row>
    <row r="2" spans="1:17">
      <c r="A2" s="23" t="s">
        <v>574</v>
      </c>
      <c r="B2" s="23" t="s">
        <v>575</v>
      </c>
      <c r="C2" s="23" t="s">
        <v>413</v>
      </c>
      <c r="D2" s="24" t="s">
        <v>576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</row>
    <row r="3" ht="17.6" spans="1:17">
      <c r="A3" s="25"/>
      <c r="B3" s="26"/>
      <c r="C3" s="26"/>
      <c r="D3" s="24" t="s">
        <v>577</v>
      </c>
      <c r="E3" s="24" t="s">
        <v>578</v>
      </c>
      <c r="F3" s="24" t="s">
        <v>579</v>
      </c>
      <c r="G3" s="24" t="s">
        <v>580</v>
      </c>
      <c r="H3" s="27" t="s">
        <v>581</v>
      </c>
      <c r="I3" s="27" t="s">
        <v>582</v>
      </c>
      <c r="J3" s="27" t="s">
        <v>583</v>
      </c>
      <c r="K3" s="27" t="s">
        <v>584</v>
      </c>
      <c r="L3" s="27" t="s">
        <v>585</v>
      </c>
      <c r="M3" s="24" t="s">
        <v>586</v>
      </c>
      <c r="N3" s="24" t="s">
        <v>587</v>
      </c>
      <c r="O3" s="45" t="s">
        <v>588</v>
      </c>
      <c r="P3" s="24" t="s">
        <v>589</v>
      </c>
      <c r="Q3" s="24" t="s">
        <v>590</v>
      </c>
    </row>
    <row r="4" spans="1:18">
      <c r="A4" s="27" t="s">
        <v>591</v>
      </c>
      <c r="B4" s="28" t="s">
        <v>592</v>
      </c>
      <c r="C4" s="29" t="s">
        <v>417</v>
      </c>
      <c r="D4" s="29"/>
      <c r="E4" s="29"/>
      <c r="F4" s="29"/>
      <c r="G4" s="29"/>
      <c r="H4" s="29"/>
      <c r="I4" s="29"/>
      <c r="J4" s="30">
        <v>1</v>
      </c>
      <c r="K4" s="29"/>
      <c r="L4" s="29"/>
      <c r="M4" s="30">
        <v>4</v>
      </c>
      <c r="N4" s="29"/>
      <c r="O4" s="29"/>
      <c r="P4" s="29"/>
      <c r="Q4" s="29"/>
      <c r="R4" s="20">
        <f>SUM(D4:Q4)</f>
        <v>5</v>
      </c>
    </row>
    <row r="5" spans="1:18">
      <c r="A5" s="27"/>
      <c r="B5" s="28" t="s">
        <v>593</v>
      </c>
      <c r="C5" s="29" t="s">
        <v>420</v>
      </c>
      <c r="D5" s="30">
        <v>4</v>
      </c>
      <c r="E5" s="40">
        <v>6</v>
      </c>
      <c r="F5" s="30">
        <v>3</v>
      </c>
      <c r="G5" s="29"/>
      <c r="H5" s="40">
        <v>6</v>
      </c>
      <c r="I5" s="30">
        <v>4</v>
      </c>
      <c r="J5" s="41">
        <v>66</v>
      </c>
      <c r="K5" s="40">
        <v>8</v>
      </c>
      <c r="L5" s="30">
        <v>2</v>
      </c>
      <c r="M5" s="42">
        <v>11</v>
      </c>
      <c r="N5" s="41">
        <v>23</v>
      </c>
      <c r="O5" s="41">
        <v>20</v>
      </c>
      <c r="P5" s="30">
        <v>1</v>
      </c>
      <c r="Q5" s="30">
        <v>2</v>
      </c>
      <c r="R5" s="20">
        <f t="shared" ref="R5:R36" si="0">SUM(D5:Q5)</f>
        <v>156</v>
      </c>
    </row>
    <row r="6" spans="1:18">
      <c r="A6" s="27"/>
      <c r="B6" s="28" t="s">
        <v>594</v>
      </c>
      <c r="C6" s="29" t="s">
        <v>422</v>
      </c>
      <c r="D6" s="29"/>
      <c r="E6" s="29"/>
      <c r="F6" s="29"/>
      <c r="G6" s="29"/>
      <c r="H6" s="29"/>
      <c r="I6" s="29"/>
      <c r="J6" s="30">
        <v>1</v>
      </c>
      <c r="K6" s="29"/>
      <c r="L6" s="29"/>
      <c r="M6" s="30">
        <v>1</v>
      </c>
      <c r="N6" s="29"/>
      <c r="O6" s="29"/>
      <c r="P6" s="29"/>
      <c r="Q6" s="29"/>
      <c r="R6" s="20">
        <f t="shared" si="0"/>
        <v>2</v>
      </c>
    </row>
    <row r="7" spans="1:18">
      <c r="A7" s="27"/>
      <c r="B7" s="28" t="s">
        <v>595</v>
      </c>
      <c r="C7" s="29" t="s">
        <v>424</v>
      </c>
      <c r="D7" s="29"/>
      <c r="E7" s="29"/>
      <c r="F7" s="40">
        <v>6</v>
      </c>
      <c r="G7" s="30">
        <v>2</v>
      </c>
      <c r="H7" s="30">
        <v>1</v>
      </c>
      <c r="I7" s="29"/>
      <c r="J7" s="40">
        <v>8</v>
      </c>
      <c r="K7" s="29"/>
      <c r="L7" s="30">
        <v>4</v>
      </c>
      <c r="M7" s="30">
        <v>1</v>
      </c>
      <c r="N7" s="29"/>
      <c r="O7" s="30">
        <v>1</v>
      </c>
      <c r="P7" s="29"/>
      <c r="Q7" s="29"/>
      <c r="R7" s="20">
        <f t="shared" si="0"/>
        <v>23</v>
      </c>
    </row>
    <row r="8" spans="1:18">
      <c r="A8" s="27"/>
      <c r="B8" s="28" t="s">
        <v>596</v>
      </c>
      <c r="C8" s="29" t="s">
        <v>426</v>
      </c>
      <c r="D8" s="29"/>
      <c r="E8" s="29"/>
      <c r="F8" s="30">
        <v>3</v>
      </c>
      <c r="G8" s="29"/>
      <c r="H8" s="30">
        <v>1</v>
      </c>
      <c r="I8" s="29"/>
      <c r="J8" s="40">
        <v>6</v>
      </c>
      <c r="K8" s="29"/>
      <c r="L8" s="30">
        <v>3</v>
      </c>
      <c r="M8" s="29"/>
      <c r="N8" s="29"/>
      <c r="O8" s="30">
        <v>1</v>
      </c>
      <c r="P8" s="29"/>
      <c r="Q8" s="29"/>
      <c r="R8" s="20">
        <f t="shared" si="0"/>
        <v>14</v>
      </c>
    </row>
    <row r="9" spans="1:18">
      <c r="A9" s="27"/>
      <c r="B9" s="28" t="s">
        <v>597</v>
      </c>
      <c r="C9" s="29" t="s">
        <v>428</v>
      </c>
      <c r="D9" s="29"/>
      <c r="E9" s="29"/>
      <c r="F9" s="30">
        <v>1</v>
      </c>
      <c r="G9" s="30">
        <v>3</v>
      </c>
      <c r="H9" s="29"/>
      <c r="I9" s="29"/>
      <c r="J9" s="30">
        <v>2</v>
      </c>
      <c r="K9" s="29"/>
      <c r="L9" s="30">
        <v>1</v>
      </c>
      <c r="M9" s="29"/>
      <c r="N9" s="29"/>
      <c r="O9" s="29"/>
      <c r="P9" s="29"/>
      <c r="Q9" s="29"/>
      <c r="R9" s="20">
        <f t="shared" si="0"/>
        <v>7</v>
      </c>
    </row>
    <row r="10" spans="1:18">
      <c r="A10" s="27"/>
      <c r="B10" s="28" t="s">
        <v>598</v>
      </c>
      <c r="C10" s="29" t="s">
        <v>430</v>
      </c>
      <c r="D10" s="29"/>
      <c r="E10" s="29"/>
      <c r="F10" s="29"/>
      <c r="G10" s="29"/>
      <c r="H10" s="29"/>
      <c r="I10" s="29"/>
      <c r="J10" s="30">
        <v>1</v>
      </c>
      <c r="K10" s="29"/>
      <c r="L10" s="29"/>
      <c r="M10" s="29"/>
      <c r="N10" s="29"/>
      <c r="O10" s="29"/>
      <c r="P10" s="29"/>
      <c r="Q10" s="29"/>
      <c r="R10" s="20">
        <f t="shared" si="0"/>
        <v>1</v>
      </c>
    </row>
    <row r="11" spans="1:18">
      <c r="A11" s="27" t="s">
        <v>599</v>
      </c>
      <c r="B11" s="28" t="s">
        <v>600</v>
      </c>
      <c r="C11" s="29" t="s">
        <v>432</v>
      </c>
      <c r="D11" s="29"/>
      <c r="E11" s="30">
        <v>1</v>
      </c>
      <c r="F11" s="30">
        <v>4</v>
      </c>
      <c r="G11" s="29"/>
      <c r="H11" s="29"/>
      <c r="I11" s="29"/>
      <c r="J11" s="30">
        <v>2</v>
      </c>
      <c r="K11" s="30">
        <v>1</v>
      </c>
      <c r="L11" s="29"/>
      <c r="M11" s="30">
        <v>1</v>
      </c>
      <c r="N11" s="40">
        <v>6</v>
      </c>
      <c r="O11" s="30">
        <v>4</v>
      </c>
      <c r="P11" s="29"/>
      <c r="Q11" s="29"/>
      <c r="R11" s="20">
        <f t="shared" si="0"/>
        <v>19</v>
      </c>
    </row>
    <row r="12" spans="1:18">
      <c r="A12" s="27"/>
      <c r="B12" s="28" t="s">
        <v>601</v>
      </c>
      <c r="C12" s="29" t="s">
        <v>434</v>
      </c>
      <c r="D12" s="30">
        <v>4</v>
      </c>
      <c r="E12" s="30">
        <v>3</v>
      </c>
      <c r="F12" s="29"/>
      <c r="G12" s="30">
        <v>3</v>
      </c>
      <c r="H12" s="40">
        <v>7</v>
      </c>
      <c r="I12" s="30">
        <v>2</v>
      </c>
      <c r="J12" s="41">
        <v>56</v>
      </c>
      <c r="K12" s="40">
        <v>7</v>
      </c>
      <c r="L12" s="30">
        <v>4</v>
      </c>
      <c r="M12" s="42">
        <v>12</v>
      </c>
      <c r="N12" s="40">
        <v>5</v>
      </c>
      <c r="O12" s="42">
        <v>16</v>
      </c>
      <c r="P12" s="30">
        <v>1</v>
      </c>
      <c r="Q12" s="30">
        <v>2</v>
      </c>
      <c r="R12" s="20">
        <f t="shared" si="0"/>
        <v>122</v>
      </c>
    </row>
    <row r="13" spans="1:18">
      <c r="A13" s="27"/>
      <c r="B13" s="28" t="s">
        <v>602</v>
      </c>
      <c r="C13" s="29" t="s">
        <v>436</v>
      </c>
      <c r="D13" s="29"/>
      <c r="E13" s="30">
        <v>3</v>
      </c>
      <c r="F13" s="40">
        <v>7</v>
      </c>
      <c r="G13" s="29"/>
      <c r="H13" s="30">
        <v>1</v>
      </c>
      <c r="I13" s="30">
        <v>2</v>
      </c>
      <c r="J13" s="40">
        <v>6</v>
      </c>
      <c r="K13" s="30">
        <v>1</v>
      </c>
      <c r="L13" s="30">
        <v>2</v>
      </c>
      <c r="M13" s="30">
        <v>1</v>
      </c>
      <c r="N13" s="42">
        <v>17</v>
      </c>
      <c r="O13" s="40">
        <v>5</v>
      </c>
      <c r="P13" s="29"/>
      <c r="Q13" s="29"/>
      <c r="R13" s="20">
        <f t="shared" si="0"/>
        <v>45</v>
      </c>
    </row>
    <row r="14" spans="1:18">
      <c r="A14" s="27"/>
      <c r="B14" s="28" t="s">
        <v>603</v>
      </c>
      <c r="C14" s="29" t="s">
        <v>438</v>
      </c>
      <c r="D14" s="29"/>
      <c r="E14" s="29"/>
      <c r="F14" s="29"/>
      <c r="G14" s="29"/>
      <c r="H14" s="29"/>
      <c r="I14" s="29"/>
      <c r="J14" s="30">
        <v>2</v>
      </c>
      <c r="K14" s="29"/>
      <c r="L14" s="29"/>
      <c r="M14" s="29"/>
      <c r="N14" s="29"/>
      <c r="O14" s="29"/>
      <c r="P14" s="29"/>
      <c r="Q14" s="29"/>
      <c r="R14" s="20">
        <f t="shared" si="0"/>
        <v>2</v>
      </c>
    </row>
    <row r="15" spans="1:18">
      <c r="A15" s="27"/>
      <c r="B15" s="28" t="s">
        <v>604</v>
      </c>
      <c r="C15" s="29" t="s">
        <v>440</v>
      </c>
      <c r="D15" s="29"/>
      <c r="E15" s="29"/>
      <c r="F15" s="29"/>
      <c r="G15" s="29"/>
      <c r="H15" s="29"/>
      <c r="I15" s="29"/>
      <c r="J15" s="30">
        <v>3</v>
      </c>
      <c r="K15" s="29"/>
      <c r="L15" s="29"/>
      <c r="M15" s="29"/>
      <c r="N15" s="29"/>
      <c r="O15" s="29"/>
      <c r="P15" s="29"/>
      <c r="Q15" s="29"/>
      <c r="R15" s="20">
        <f t="shared" si="0"/>
        <v>3</v>
      </c>
    </row>
    <row r="16" spans="1:18">
      <c r="A16" s="27"/>
      <c r="B16" s="28" t="s">
        <v>605</v>
      </c>
      <c r="C16" s="29" t="s">
        <v>442</v>
      </c>
      <c r="D16" s="29"/>
      <c r="E16" s="29"/>
      <c r="F16" s="29"/>
      <c r="G16" s="29"/>
      <c r="H16" s="29"/>
      <c r="I16" s="29"/>
      <c r="J16" s="30">
        <v>4</v>
      </c>
      <c r="K16" s="29"/>
      <c r="L16" s="29"/>
      <c r="M16" s="30">
        <v>3</v>
      </c>
      <c r="N16" s="29"/>
      <c r="O16" s="29"/>
      <c r="P16" s="29"/>
      <c r="Q16" s="29"/>
      <c r="R16" s="20">
        <f t="shared" si="0"/>
        <v>7</v>
      </c>
    </row>
    <row r="17" spans="1:18">
      <c r="A17" s="27"/>
      <c r="B17" s="28" t="s">
        <v>606</v>
      </c>
      <c r="C17" s="29" t="s">
        <v>444</v>
      </c>
      <c r="D17" s="29"/>
      <c r="E17" s="29"/>
      <c r="F17" s="29"/>
      <c r="G17" s="29"/>
      <c r="H17" s="29"/>
      <c r="I17" s="29"/>
      <c r="J17" s="42">
        <v>15</v>
      </c>
      <c r="K17" s="29"/>
      <c r="L17" s="29"/>
      <c r="M17" s="29"/>
      <c r="N17" s="29"/>
      <c r="O17" s="29"/>
      <c r="P17" s="29"/>
      <c r="Q17" s="29"/>
      <c r="R17" s="20">
        <f t="shared" si="0"/>
        <v>15</v>
      </c>
    </row>
    <row r="18" spans="1:18">
      <c r="A18" s="27"/>
      <c r="B18" s="28" t="s">
        <v>607</v>
      </c>
      <c r="C18" s="29" t="s">
        <v>446</v>
      </c>
      <c r="D18" s="29"/>
      <c r="E18" s="29"/>
      <c r="F18" s="29"/>
      <c r="G18" s="29"/>
      <c r="H18" s="29"/>
      <c r="I18" s="29"/>
      <c r="J18" s="40">
        <v>8</v>
      </c>
      <c r="K18" s="29"/>
      <c r="L18" s="29"/>
      <c r="M18" s="29"/>
      <c r="N18" s="29"/>
      <c r="O18" s="29"/>
      <c r="P18" s="29"/>
      <c r="Q18" s="29"/>
      <c r="R18" s="20">
        <f t="shared" si="0"/>
        <v>8</v>
      </c>
    </row>
    <row r="19" spans="1:18">
      <c r="A19" s="27" t="s">
        <v>389</v>
      </c>
      <c r="B19" s="28" t="s">
        <v>608</v>
      </c>
      <c r="C19" s="29" t="s">
        <v>448</v>
      </c>
      <c r="D19" s="30">
        <v>4</v>
      </c>
      <c r="E19" s="40">
        <v>6</v>
      </c>
      <c r="F19" s="40">
        <v>8</v>
      </c>
      <c r="G19" s="30">
        <v>3</v>
      </c>
      <c r="H19" s="40">
        <v>8</v>
      </c>
      <c r="I19" s="30">
        <v>4</v>
      </c>
      <c r="J19" s="41">
        <v>84</v>
      </c>
      <c r="K19" s="40">
        <v>8</v>
      </c>
      <c r="L19" s="40">
        <v>6</v>
      </c>
      <c r="M19" s="42">
        <v>14</v>
      </c>
      <c r="N19" s="41">
        <v>22</v>
      </c>
      <c r="O19" s="41">
        <v>21</v>
      </c>
      <c r="P19" s="30">
        <v>1</v>
      </c>
      <c r="Q19" s="30">
        <v>2</v>
      </c>
      <c r="R19" s="20">
        <f t="shared" si="0"/>
        <v>191</v>
      </c>
    </row>
    <row r="20" spans="1:18">
      <c r="A20" s="27"/>
      <c r="B20" s="28" t="s">
        <v>609</v>
      </c>
      <c r="C20" s="29" t="s">
        <v>450</v>
      </c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30">
        <v>1</v>
      </c>
      <c r="O20" s="29"/>
      <c r="P20" s="29"/>
      <c r="Q20" s="29"/>
      <c r="R20" s="20">
        <f t="shared" si="0"/>
        <v>1</v>
      </c>
    </row>
    <row r="21" spans="1:18">
      <c r="A21" s="27" t="s">
        <v>610</v>
      </c>
      <c r="B21" s="28" t="s">
        <v>391</v>
      </c>
      <c r="C21" s="29" t="s">
        <v>452</v>
      </c>
      <c r="D21" s="30">
        <v>3</v>
      </c>
      <c r="E21" s="29"/>
      <c r="F21" s="40">
        <v>7</v>
      </c>
      <c r="G21" s="29"/>
      <c r="H21" s="40">
        <v>8</v>
      </c>
      <c r="I21" s="30">
        <v>4</v>
      </c>
      <c r="J21" s="30">
        <v>2</v>
      </c>
      <c r="K21" s="40">
        <v>7</v>
      </c>
      <c r="L21" s="30">
        <v>1</v>
      </c>
      <c r="M21" s="30">
        <v>3</v>
      </c>
      <c r="N21" s="30">
        <v>2</v>
      </c>
      <c r="O21" s="42">
        <v>17</v>
      </c>
      <c r="P21" s="29"/>
      <c r="Q21" s="30">
        <v>2</v>
      </c>
      <c r="R21" s="20">
        <f t="shared" si="0"/>
        <v>56</v>
      </c>
    </row>
    <row r="22" spans="1:18">
      <c r="A22" s="27"/>
      <c r="B22" s="28" t="s">
        <v>392</v>
      </c>
      <c r="C22" s="29" t="s">
        <v>454</v>
      </c>
      <c r="D22" s="29"/>
      <c r="E22" s="30">
        <v>3</v>
      </c>
      <c r="F22" s="29"/>
      <c r="G22" s="29"/>
      <c r="H22" s="29"/>
      <c r="I22" s="29"/>
      <c r="J22" s="41">
        <v>72</v>
      </c>
      <c r="K22" s="29"/>
      <c r="L22" s="29"/>
      <c r="M22" s="29"/>
      <c r="N22" s="42">
        <v>18</v>
      </c>
      <c r="O22" s="29"/>
      <c r="P22" s="30">
        <v>1</v>
      </c>
      <c r="Q22" s="29"/>
      <c r="R22" s="20">
        <f t="shared" si="0"/>
        <v>94</v>
      </c>
    </row>
    <row r="23" spans="1:18">
      <c r="A23" s="27"/>
      <c r="B23" s="28" t="s">
        <v>393</v>
      </c>
      <c r="C23" s="29" t="s">
        <v>456</v>
      </c>
      <c r="D23" s="29"/>
      <c r="E23" s="29"/>
      <c r="F23" s="29"/>
      <c r="G23" s="29"/>
      <c r="H23" s="29"/>
      <c r="I23" s="29"/>
      <c r="J23" s="40">
        <v>5</v>
      </c>
      <c r="K23" s="29"/>
      <c r="L23" s="29"/>
      <c r="M23" s="30">
        <v>3</v>
      </c>
      <c r="N23" s="29"/>
      <c r="O23" s="29"/>
      <c r="P23" s="29"/>
      <c r="Q23" s="29"/>
      <c r="R23" s="20">
        <f t="shared" si="0"/>
        <v>8</v>
      </c>
    </row>
    <row r="24" spans="1:18">
      <c r="A24" s="27"/>
      <c r="B24" s="28" t="s">
        <v>405</v>
      </c>
      <c r="C24" s="29" t="s">
        <v>458</v>
      </c>
      <c r="D24" s="31">
        <v>1</v>
      </c>
      <c r="E24" s="29"/>
      <c r="F24" s="29"/>
      <c r="G24" s="29"/>
      <c r="H24" s="29"/>
      <c r="I24" s="29"/>
      <c r="J24" s="29"/>
      <c r="K24" s="30">
        <v>1</v>
      </c>
      <c r="L24" s="40">
        <v>5</v>
      </c>
      <c r="M24" s="29"/>
      <c r="N24" s="30">
        <v>1</v>
      </c>
      <c r="O24" s="30">
        <v>3</v>
      </c>
      <c r="P24" s="29"/>
      <c r="Q24" s="29"/>
      <c r="R24" s="20">
        <f t="shared" si="0"/>
        <v>11</v>
      </c>
    </row>
    <row r="25" spans="1:18">
      <c r="A25" s="27"/>
      <c r="B25" s="28" t="s">
        <v>402</v>
      </c>
      <c r="C25" s="29" t="s">
        <v>460</v>
      </c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30">
        <v>1</v>
      </c>
      <c r="O25" s="29"/>
      <c r="P25" s="29"/>
      <c r="Q25" s="29"/>
      <c r="R25" s="20">
        <f t="shared" si="0"/>
        <v>1</v>
      </c>
    </row>
    <row r="26" spans="1:18">
      <c r="A26" s="27"/>
      <c r="B26" s="28" t="s">
        <v>407</v>
      </c>
      <c r="C26" s="29" t="s">
        <v>462</v>
      </c>
      <c r="D26" s="29"/>
      <c r="E26" s="29"/>
      <c r="F26" s="29"/>
      <c r="G26" s="29"/>
      <c r="H26" s="29"/>
      <c r="I26" s="29"/>
      <c r="J26" s="30">
        <v>1</v>
      </c>
      <c r="K26" s="29"/>
      <c r="L26" s="29"/>
      <c r="M26" s="29"/>
      <c r="N26" s="29"/>
      <c r="O26" s="29"/>
      <c r="P26" s="29"/>
      <c r="Q26" s="29"/>
      <c r="R26" s="20">
        <f t="shared" si="0"/>
        <v>1</v>
      </c>
    </row>
    <row r="27" spans="1:18">
      <c r="A27" s="27"/>
      <c r="B27" s="28" t="s">
        <v>398</v>
      </c>
      <c r="C27" s="29" t="s">
        <v>464</v>
      </c>
      <c r="D27" s="29"/>
      <c r="E27" s="29"/>
      <c r="F27" s="29"/>
      <c r="G27" s="29"/>
      <c r="H27" s="29"/>
      <c r="I27" s="29"/>
      <c r="J27" s="29"/>
      <c r="K27" s="29"/>
      <c r="L27" s="29"/>
      <c r="M27" s="30">
        <v>1</v>
      </c>
      <c r="N27" s="29"/>
      <c r="O27" s="29"/>
      <c r="P27" s="29"/>
      <c r="Q27" s="29"/>
      <c r="R27" s="20">
        <f t="shared" si="0"/>
        <v>1</v>
      </c>
    </row>
    <row r="28" spans="1:18">
      <c r="A28" s="32" t="s">
        <v>611</v>
      </c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</row>
    <row r="29" spans="1:18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43"/>
      <c r="L29" s="43"/>
      <c r="M29" s="43"/>
      <c r="N29" s="43"/>
      <c r="O29" s="43"/>
      <c r="P29" s="43"/>
      <c r="Q29" s="43"/>
      <c r="R29" s="38"/>
    </row>
    <row r="30" spans="1:18">
      <c r="A30" s="34"/>
      <c r="B30" s="33"/>
      <c r="C30" s="33"/>
      <c r="D30" s="35"/>
      <c r="E30" s="35"/>
      <c r="F30" s="35"/>
      <c r="G30" s="35"/>
      <c r="H30" s="35"/>
      <c r="I30" s="35"/>
      <c r="J30" s="35"/>
      <c r="K30" s="44"/>
      <c r="L30" s="44"/>
      <c r="M30" s="44"/>
      <c r="N30" s="44"/>
      <c r="O30" s="44"/>
      <c r="P30" s="44"/>
      <c r="Q30" s="44"/>
      <c r="R30" s="38"/>
    </row>
    <row r="31" ht="17.6" spans="1:18">
      <c r="A31" s="36"/>
      <c r="B31" s="33"/>
      <c r="C31" s="33"/>
      <c r="D31" s="35"/>
      <c r="E31" s="35"/>
      <c r="F31" s="35"/>
      <c r="G31" s="35"/>
      <c r="H31" s="33"/>
      <c r="I31" s="33"/>
      <c r="J31" s="33"/>
      <c r="K31" s="33"/>
      <c r="L31" s="33"/>
      <c r="M31" s="35"/>
      <c r="N31" s="35"/>
      <c r="O31" s="46"/>
      <c r="P31" s="35"/>
      <c r="Q31" s="35"/>
      <c r="R31" s="38"/>
    </row>
    <row r="32" spans="1:18">
      <c r="A32" s="34"/>
      <c r="B32" s="34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8"/>
    </row>
    <row r="33" spans="1:18">
      <c r="A33" s="34"/>
      <c r="B33" s="34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8"/>
    </row>
    <row r="34" spans="1:18">
      <c r="A34" s="34"/>
      <c r="B34" s="34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8"/>
    </row>
    <row r="35" spans="1:18">
      <c r="A35" s="34"/>
      <c r="B35" s="34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8"/>
    </row>
    <row r="36" spans="1:18">
      <c r="A36" s="34"/>
      <c r="B36" s="34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8"/>
    </row>
    <row r="37" spans="1:18">
      <c r="A37" s="34"/>
      <c r="B37" s="34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8"/>
    </row>
    <row r="38" spans="1:18">
      <c r="A38" s="34"/>
      <c r="B38" s="34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8"/>
    </row>
    <row r="39" spans="1:18">
      <c r="A39" s="34"/>
      <c r="B39" s="34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8"/>
    </row>
    <row r="40" spans="1:18">
      <c r="A40" s="34"/>
      <c r="B40" s="34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8"/>
    </row>
    <row r="41" spans="1:18">
      <c r="A41" s="34"/>
      <c r="B41" s="34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8"/>
    </row>
    <row r="42" spans="1:18">
      <c r="A42" s="34"/>
      <c r="B42" s="34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8"/>
    </row>
    <row r="43" spans="1:18">
      <c r="A43" s="34"/>
      <c r="B43" s="34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8"/>
    </row>
    <row r="44" spans="1:18">
      <c r="A44" s="34"/>
      <c r="B44" s="34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8"/>
    </row>
    <row r="45" spans="1:18">
      <c r="A45" s="34"/>
      <c r="B45" s="34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8"/>
    </row>
    <row r="46" spans="1:18">
      <c r="A46" s="34"/>
      <c r="B46" s="34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8"/>
    </row>
    <row r="47" spans="1:18">
      <c r="A47" s="34"/>
      <c r="B47" s="34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8"/>
    </row>
    <row r="48" spans="1:18">
      <c r="A48" s="34"/>
      <c r="B48" s="34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8"/>
    </row>
    <row r="49" spans="1:18">
      <c r="A49" s="34"/>
      <c r="B49" s="34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8"/>
    </row>
    <row r="50" spans="1:18">
      <c r="A50" s="34"/>
      <c r="B50" s="34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8"/>
    </row>
    <row r="51" spans="1:18">
      <c r="A51" s="34"/>
      <c r="B51" s="34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8"/>
    </row>
    <row r="52" spans="1:18">
      <c r="A52" s="34"/>
      <c r="B52" s="34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8"/>
    </row>
    <row r="53" spans="1:18">
      <c r="A53" s="34"/>
      <c r="B53" s="34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8"/>
    </row>
    <row r="54" spans="1:18">
      <c r="A54" s="34"/>
      <c r="B54" s="34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8"/>
    </row>
    <row r="55" spans="1:18">
      <c r="A55" s="34"/>
      <c r="B55" s="34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8"/>
    </row>
    <row r="56" spans="1:18">
      <c r="A56" s="38"/>
      <c r="B56" s="38"/>
      <c r="C56" s="38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8"/>
    </row>
  </sheetData>
  <mergeCells count="19">
    <mergeCell ref="A1:Q1"/>
    <mergeCell ref="D2:Q2"/>
    <mergeCell ref="A28:R28"/>
    <mergeCell ref="A29:J29"/>
    <mergeCell ref="D30:J30"/>
    <mergeCell ref="A2:A3"/>
    <mergeCell ref="A4:A10"/>
    <mergeCell ref="A11:A18"/>
    <mergeCell ref="A19:A20"/>
    <mergeCell ref="A21:A27"/>
    <mergeCell ref="A30:A31"/>
    <mergeCell ref="A32:A38"/>
    <mergeCell ref="A39:A46"/>
    <mergeCell ref="A47:A48"/>
    <mergeCell ref="A49:A55"/>
    <mergeCell ref="B2:B3"/>
    <mergeCell ref="B30:B31"/>
    <mergeCell ref="C2:C3"/>
    <mergeCell ref="C30:C31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"/>
  <sheetViews>
    <sheetView tabSelected="1" workbookViewId="0">
      <selection activeCell="A6" sqref="A6"/>
    </sheetView>
  </sheetViews>
  <sheetFormatPr defaultColWidth="9" defaultRowHeight="16.8"/>
  <cols>
    <col min="1" max="1" width="28.4196428571429" customWidth="1"/>
  </cols>
  <sheetData>
    <row r="1" spans="1:17">
      <c r="A1" s="3" t="s">
        <v>61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19"/>
    </row>
    <row r="2" spans="1:16">
      <c r="A2" s="4"/>
      <c r="B2" s="5" t="s">
        <v>57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6" t="s">
        <v>613</v>
      </c>
    </row>
    <row r="3" ht="17.6" spans="1:16">
      <c r="A3" s="6" t="s">
        <v>6</v>
      </c>
      <c r="B3" s="7" t="s">
        <v>577</v>
      </c>
      <c r="C3" s="7" t="s">
        <v>578</v>
      </c>
      <c r="D3" s="7" t="s">
        <v>579</v>
      </c>
      <c r="E3" s="7" t="s">
        <v>580</v>
      </c>
      <c r="F3" s="4" t="s">
        <v>581</v>
      </c>
      <c r="G3" s="4" t="s">
        <v>582</v>
      </c>
      <c r="H3" s="4" t="s">
        <v>583</v>
      </c>
      <c r="I3" s="4" t="s">
        <v>584</v>
      </c>
      <c r="J3" s="4" t="s">
        <v>585</v>
      </c>
      <c r="K3" s="7" t="s">
        <v>586</v>
      </c>
      <c r="L3" s="7" t="s">
        <v>587</v>
      </c>
      <c r="M3" s="17" t="s">
        <v>588</v>
      </c>
      <c r="N3" s="7" t="s">
        <v>589</v>
      </c>
      <c r="O3" s="7" t="s">
        <v>590</v>
      </c>
      <c r="P3" s="18"/>
    </row>
    <row r="4" ht="17" spans="1:16">
      <c r="A4" s="8" t="s">
        <v>614</v>
      </c>
      <c r="B4" s="9" t="s">
        <v>615</v>
      </c>
      <c r="C4" s="10">
        <v>3</v>
      </c>
      <c r="D4" s="11">
        <v>2</v>
      </c>
      <c r="E4" s="10">
        <v>3</v>
      </c>
      <c r="F4" s="9" t="s">
        <v>616</v>
      </c>
      <c r="G4" s="9" t="s">
        <v>617</v>
      </c>
      <c r="H4" s="12"/>
      <c r="I4" s="9" t="s">
        <v>618</v>
      </c>
      <c r="J4" s="9" t="s">
        <v>619</v>
      </c>
      <c r="K4" s="10">
        <v>2</v>
      </c>
      <c r="L4" s="9" t="s">
        <v>620</v>
      </c>
      <c r="M4" s="9" t="s">
        <v>621</v>
      </c>
      <c r="N4" s="9" t="s">
        <v>622</v>
      </c>
      <c r="O4" s="10">
        <v>2</v>
      </c>
      <c r="P4" s="10">
        <f>SUM(B4:O4)</f>
        <v>12</v>
      </c>
    </row>
    <row r="5" ht="17" spans="1:16">
      <c r="A5" s="8" t="s">
        <v>623</v>
      </c>
      <c r="B5" s="10"/>
      <c r="C5" s="9" t="s">
        <v>624</v>
      </c>
      <c r="D5" s="9" t="s">
        <v>625</v>
      </c>
      <c r="E5" s="10"/>
      <c r="F5" s="10"/>
      <c r="G5" s="10"/>
      <c r="H5" s="9" t="s">
        <v>626</v>
      </c>
      <c r="I5" s="10"/>
      <c r="J5" s="10"/>
      <c r="K5" s="10">
        <v>4</v>
      </c>
      <c r="L5" s="10"/>
      <c r="M5" s="10"/>
      <c r="N5" s="10"/>
      <c r="O5" s="10"/>
      <c r="P5" s="10">
        <f>SUM(B5:O5)</f>
        <v>4</v>
      </c>
    </row>
    <row r="6" ht="17" spans="1:16">
      <c r="A6" s="8" t="s">
        <v>627</v>
      </c>
      <c r="B6" s="9" t="s">
        <v>628</v>
      </c>
      <c r="C6" s="10"/>
      <c r="D6" s="9" t="s">
        <v>629</v>
      </c>
      <c r="E6" s="10"/>
      <c r="F6" s="9" t="s">
        <v>630</v>
      </c>
      <c r="G6" s="10"/>
      <c r="H6" s="10">
        <v>7</v>
      </c>
      <c r="I6" s="9" t="s">
        <v>631</v>
      </c>
      <c r="J6" s="10"/>
      <c r="K6" s="9" t="s">
        <v>632</v>
      </c>
      <c r="L6" s="9" t="s">
        <v>633</v>
      </c>
      <c r="M6" s="9" t="s">
        <v>634</v>
      </c>
      <c r="N6" s="10"/>
      <c r="O6" s="10"/>
      <c r="P6" s="10">
        <f>SUM(B6:O6)</f>
        <v>7</v>
      </c>
    </row>
    <row r="7" ht="17" spans="1:16">
      <c r="A7" s="6" t="s">
        <v>635</v>
      </c>
      <c r="B7" s="12"/>
      <c r="C7" s="13" t="s">
        <v>636</v>
      </c>
      <c r="D7" s="12"/>
      <c r="E7" s="12"/>
      <c r="F7" s="12"/>
      <c r="G7" s="12"/>
      <c r="H7" s="13" t="s">
        <v>637</v>
      </c>
      <c r="I7" s="12"/>
      <c r="J7" s="12"/>
      <c r="K7" s="12"/>
      <c r="L7" s="12"/>
      <c r="M7" s="12"/>
      <c r="N7" s="12"/>
      <c r="O7" s="12"/>
      <c r="P7" s="10">
        <f>SUM(B7:O7)</f>
        <v>0</v>
      </c>
    </row>
    <row r="8" spans="1:16">
      <c r="A8" s="14" t="s">
        <v>613</v>
      </c>
      <c r="B8" s="12">
        <f>SUM(B4:B7)</f>
        <v>0</v>
      </c>
      <c r="C8" s="12">
        <f t="shared" ref="C8:P8" si="0">SUM(C4:C7)</f>
        <v>3</v>
      </c>
      <c r="D8" s="12">
        <f t="shared" si="0"/>
        <v>2</v>
      </c>
      <c r="E8" s="12">
        <f t="shared" si="0"/>
        <v>3</v>
      </c>
      <c r="F8" s="12">
        <f t="shared" si="0"/>
        <v>0</v>
      </c>
      <c r="G8" s="12">
        <f t="shared" si="0"/>
        <v>0</v>
      </c>
      <c r="H8" s="12">
        <f>SUM(H5:H7)</f>
        <v>7</v>
      </c>
      <c r="I8" s="12">
        <f t="shared" si="0"/>
        <v>0</v>
      </c>
      <c r="J8" s="12">
        <f t="shared" si="0"/>
        <v>0</v>
      </c>
      <c r="K8" s="12">
        <f t="shared" si="0"/>
        <v>6</v>
      </c>
      <c r="L8" s="12">
        <f t="shared" si="0"/>
        <v>0</v>
      </c>
      <c r="M8" s="12">
        <f t="shared" si="0"/>
        <v>0</v>
      </c>
      <c r="N8" s="12">
        <f t="shared" si="0"/>
        <v>0</v>
      </c>
      <c r="O8" s="12">
        <f t="shared" si="0"/>
        <v>2</v>
      </c>
      <c r="P8" s="12">
        <f t="shared" si="0"/>
        <v>23</v>
      </c>
    </row>
    <row r="10" ht="34" customHeight="1" spans="1:16">
      <c r="A10" s="15" t="s">
        <v>638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</row>
  </sheetData>
  <mergeCells count="4">
    <mergeCell ref="A1:P1"/>
    <mergeCell ref="B2:O2"/>
    <mergeCell ref="A10:P10"/>
    <mergeCell ref="P2:P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workbookViewId="0">
      <selection activeCell="A1" sqref="A1:D1"/>
    </sheetView>
  </sheetViews>
  <sheetFormatPr defaultColWidth="9" defaultRowHeight="16.8" outlineLevelCol="3"/>
  <cols>
    <col min="2" max="2" width="15.75" customWidth="1"/>
    <col min="3" max="3" width="33" customWidth="1"/>
    <col min="4" max="4" width="33.1696428571429" customWidth="1"/>
  </cols>
  <sheetData>
    <row r="1" spans="1:4">
      <c r="A1" s="1" t="s">
        <v>639</v>
      </c>
      <c r="B1" s="1"/>
      <c r="C1" s="1"/>
      <c r="D1" s="1"/>
    </row>
    <row r="2" spans="1:4">
      <c r="A2" s="2" t="s">
        <v>640</v>
      </c>
      <c r="B2" s="2" t="s">
        <v>414</v>
      </c>
      <c r="C2" s="2" t="s">
        <v>641</v>
      </c>
      <c r="D2" s="2" t="s">
        <v>642</v>
      </c>
    </row>
    <row r="3" spans="1:4">
      <c r="A3" s="2" t="s">
        <v>292</v>
      </c>
      <c r="B3" s="2" t="s">
        <v>643</v>
      </c>
      <c r="C3" s="2" t="s">
        <v>644</v>
      </c>
      <c r="D3" s="2" t="s">
        <v>645</v>
      </c>
    </row>
    <row r="4" spans="1:4">
      <c r="A4" s="2" t="s">
        <v>293</v>
      </c>
      <c r="B4" s="2" t="s">
        <v>646</v>
      </c>
      <c r="C4" s="2" t="s">
        <v>647</v>
      </c>
      <c r="D4" s="2" t="s">
        <v>648</v>
      </c>
    </row>
    <row r="5" spans="1:4">
      <c r="A5" s="2" t="s">
        <v>294</v>
      </c>
      <c r="B5" s="2" t="s">
        <v>646</v>
      </c>
      <c r="C5" s="2" t="s">
        <v>649</v>
      </c>
      <c r="D5" s="2" t="s">
        <v>650</v>
      </c>
    </row>
    <row r="6" spans="1:4">
      <c r="A6" s="2" t="s">
        <v>295</v>
      </c>
      <c r="B6" s="2" t="s">
        <v>646</v>
      </c>
      <c r="C6" s="2" t="s">
        <v>651</v>
      </c>
      <c r="D6" s="2" t="s">
        <v>652</v>
      </c>
    </row>
    <row r="7" spans="1:4">
      <c r="A7" s="2" t="s">
        <v>296</v>
      </c>
      <c r="B7" s="2" t="s">
        <v>646</v>
      </c>
      <c r="C7" s="2" t="s">
        <v>653</v>
      </c>
      <c r="D7" s="2" t="s">
        <v>654</v>
      </c>
    </row>
    <row r="8" spans="1:4">
      <c r="A8" s="2" t="s">
        <v>297</v>
      </c>
      <c r="B8" s="2" t="s">
        <v>646</v>
      </c>
      <c r="C8" s="2" t="s">
        <v>655</v>
      </c>
      <c r="D8" s="2" t="s">
        <v>656</v>
      </c>
    </row>
    <row r="9" spans="1:4">
      <c r="A9" s="2" t="s">
        <v>298</v>
      </c>
      <c r="B9" s="2" t="s">
        <v>646</v>
      </c>
      <c r="C9" s="2" t="s">
        <v>657</v>
      </c>
      <c r="D9" s="2" t="s">
        <v>658</v>
      </c>
    </row>
    <row r="10" spans="1:4">
      <c r="A10" s="2" t="s">
        <v>299</v>
      </c>
      <c r="B10" s="2" t="s">
        <v>646</v>
      </c>
      <c r="C10" s="2" t="s">
        <v>659</v>
      </c>
      <c r="D10" s="2" t="s">
        <v>660</v>
      </c>
    </row>
    <row r="11" spans="1:4">
      <c r="A11" s="2" t="s">
        <v>300</v>
      </c>
      <c r="B11" s="2" t="s">
        <v>646</v>
      </c>
      <c r="C11" s="2" t="s">
        <v>661</v>
      </c>
      <c r="D11" s="2" t="s">
        <v>662</v>
      </c>
    </row>
    <row r="12" spans="1:4">
      <c r="A12" s="2" t="s">
        <v>301</v>
      </c>
      <c r="B12" s="2" t="s">
        <v>646</v>
      </c>
      <c r="C12" s="2" t="s">
        <v>663</v>
      </c>
      <c r="D12" s="2" t="s">
        <v>664</v>
      </c>
    </row>
    <row r="13" spans="1:4">
      <c r="A13" s="2" t="s">
        <v>302</v>
      </c>
      <c r="B13" s="2" t="s">
        <v>646</v>
      </c>
      <c r="C13" s="2" t="s">
        <v>665</v>
      </c>
      <c r="D13" s="2" t="s">
        <v>666</v>
      </c>
    </row>
    <row r="14" spans="1:4">
      <c r="A14" s="2" t="s">
        <v>303</v>
      </c>
      <c r="B14" s="2" t="s">
        <v>646</v>
      </c>
      <c r="C14" s="2" t="s">
        <v>667</v>
      </c>
      <c r="D14" s="2" t="s">
        <v>668</v>
      </c>
    </row>
    <row r="15" spans="1:4">
      <c r="A15" s="2" t="s">
        <v>304</v>
      </c>
      <c r="B15" s="2" t="s">
        <v>646</v>
      </c>
      <c r="C15" s="2" t="s">
        <v>668</v>
      </c>
      <c r="D15" s="2" t="s">
        <v>669</v>
      </c>
    </row>
    <row r="16" spans="1:4">
      <c r="A16" s="2" t="s">
        <v>305</v>
      </c>
      <c r="B16" s="2" t="s">
        <v>646</v>
      </c>
      <c r="C16" s="2" t="s">
        <v>670</v>
      </c>
      <c r="D16" s="2" t="s">
        <v>671</v>
      </c>
    </row>
    <row r="17" spans="1:4">
      <c r="A17" s="2" t="s">
        <v>306</v>
      </c>
      <c r="B17" s="2" t="s">
        <v>646</v>
      </c>
      <c r="C17" s="2" t="s">
        <v>672</v>
      </c>
      <c r="D17" s="2" t="s">
        <v>673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.1</vt:lpstr>
      <vt:lpstr>1.2</vt:lpstr>
      <vt:lpstr>1.3 </vt:lpstr>
      <vt:lpstr>1.4</vt:lpstr>
      <vt:lpstr>1.5</vt:lpstr>
      <vt:lpstr>1.6 </vt:lpstr>
      <vt:lpstr>1.7</vt:lpstr>
      <vt:lpstr>1.8</vt:lpstr>
      <vt:lpstr>1.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伟</dc:creator>
  <cp:lastModifiedBy>Huanghuimin</cp:lastModifiedBy>
  <dcterms:created xsi:type="dcterms:W3CDTF">2015-06-06T02:19:00Z</dcterms:created>
  <dcterms:modified xsi:type="dcterms:W3CDTF">2024-12-01T12:4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08FC7B16B7AD34C8E94B675CC56185_43</vt:lpwstr>
  </property>
  <property fmtid="{D5CDD505-2E9C-101B-9397-08002B2CF9AE}" pid="3" name="KSOProductBuildVer">
    <vt:lpwstr>2052-5.5.1.7991</vt:lpwstr>
  </property>
</Properties>
</file>